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202"/>
  <workbookPr autoCompressPictures="0"/>
  <bookViews>
    <workbookView xWindow="0" yWindow="0" windowWidth="25300" windowHeight="15300"/>
  </bookViews>
  <sheets>
    <sheet name="LD_Fraction_Analysis" sheetId="1" r:id="rId1"/>
    <sheet name="No_WC_Data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2" l="1"/>
  <c r="M3" i="2"/>
  <c r="O3" i="2"/>
  <c r="N4" i="2"/>
  <c r="M4" i="2"/>
  <c r="O4" i="2"/>
  <c r="N5" i="2"/>
  <c r="M5" i="2"/>
  <c r="O5" i="2"/>
  <c r="N6" i="2"/>
  <c r="M6" i="2"/>
  <c r="O6" i="2"/>
  <c r="N7" i="2"/>
  <c r="M7" i="2"/>
  <c r="O7" i="2"/>
  <c r="N8" i="2"/>
  <c r="M8" i="2"/>
  <c r="O8" i="2"/>
  <c r="N9" i="2"/>
  <c r="M9" i="2"/>
  <c r="O9" i="2"/>
  <c r="N10" i="2"/>
  <c r="M10" i="2"/>
  <c r="O10" i="2"/>
  <c r="N11" i="2"/>
  <c r="M11" i="2"/>
  <c r="O11" i="2"/>
  <c r="N12" i="2"/>
  <c r="M12" i="2"/>
  <c r="O12" i="2"/>
  <c r="N13" i="2"/>
  <c r="M13" i="2"/>
  <c r="O13" i="2"/>
  <c r="N14" i="2"/>
  <c r="M14" i="2"/>
  <c r="O14" i="2"/>
  <c r="N15" i="2"/>
  <c r="M15" i="2"/>
  <c r="O15" i="2"/>
  <c r="N16" i="2"/>
  <c r="M16" i="2"/>
  <c r="O16" i="2"/>
  <c r="N17" i="2"/>
  <c r="M17" i="2"/>
  <c r="O17" i="2"/>
  <c r="N18" i="2"/>
  <c r="M18" i="2"/>
  <c r="O18" i="2"/>
  <c r="N19" i="2"/>
  <c r="M19" i="2"/>
  <c r="O19" i="2"/>
  <c r="N20" i="2"/>
  <c r="M20" i="2"/>
  <c r="O20" i="2"/>
  <c r="N21" i="2"/>
  <c r="M21" i="2"/>
  <c r="O21" i="2"/>
  <c r="N22" i="2"/>
  <c r="M22" i="2"/>
  <c r="O22" i="2"/>
  <c r="N23" i="2"/>
  <c r="M23" i="2"/>
  <c r="O23" i="2"/>
  <c r="N24" i="2"/>
  <c r="M24" i="2"/>
  <c r="O24" i="2"/>
  <c r="N25" i="2"/>
  <c r="M25" i="2"/>
  <c r="O25" i="2"/>
  <c r="N26" i="2"/>
  <c r="M26" i="2"/>
  <c r="O26" i="2"/>
  <c r="N27" i="2"/>
  <c r="M27" i="2"/>
  <c r="O27" i="2"/>
  <c r="N28" i="2"/>
  <c r="M28" i="2"/>
  <c r="O28" i="2"/>
  <c r="N2" i="2"/>
  <c r="M2" i="2"/>
  <c r="O2" i="2"/>
</calcChain>
</file>

<file path=xl/sharedStrings.xml><?xml version="1.0" encoding="utf-8"?>
<sst xmlns="http://schemas.openxmlformats.org/spreadsheetml/2006/main" count="588" uniqueCount="209">
  <si>
    <t>Name</t>
  </si>
  <si>
    <t>Log-1_LD</t>
  </si>
  <si>
    <t>Log-2_LD</t>
  </si>
  <si>
    <t>Log-3_LD</t>
  </si>
  <si>
    <t>Log-4_LD</t>
  </si>
  <si>
    <t>AGR-1_LD</t>
  </si>
  <si>
    <t>AGR-2_LD</t>
  </si>
  <si>
    <t>AGR-3_LD</t>
  </si>
  <si>
    <t>AGR-4_LD</t>
  </si>
  <si>
    <t>ERG6</t>
  </si>
  <si>
    <t>PET10</t>
  </si>
  <si>
    <t>ERG27</t>
  </si>
  <si>
    <t>EHT1</t>
  </si>
  <si>
    <t>ERG1</t>
  </si>
  <si>
    <t>KAR2</t>
  </si>
  <si>
    <t>ERG7</t>
  </si>
  <si>
    <t>AYR1</t>
  </si>
  <si>
    <t>FAA1</t>
  </si>
  <si>
    <t>HSP82</t>
  </si>
  <si>
    <t>CDC48</t>
  </si>
  <si>
    <t>PDI1</t>
  </si>
  <si>
    <t>FAA4</t>
  </si>
  <si>
    <t>YPT31</t>
  </si>
  <si>
    <t>YPT32</t>
  </si>
  <si>
    <t>RHO1</t>
  </si>
  <si>
    <t>SEC4</t>
  </si>
  <si>
    <t>YPT1</t>
  </si>
  <si>
    <t>FAT1</t>
  </si>
  <si>
    <t>GCN1</t>
  </si>
  <si>
    <t>SAR1</t>
  </si>
  <si>
    <t>ALO1</t>
  </si>
  <si>
    <t>TGL3</t>
  </si>
  <si>
    <t>VPS21</t>
  </si>
  <si>
    <t>YPT7</t>
  </si>
  <si>
    <t>ARF1</t>
  </si>
  <si>
    <t>PHO88</t>
  </si>
  <si>
    <t>TGL5</t>
  </si>
  <si>
    <t>TSC10</t>
  </si>
  <si>
    <t>MSC1</t>
  </si>
  <si>
    <t>GTT1</t>
  </si>
  <si>
    <t>TGL4</t>
  </si>
  <si>
    <t>RVS167</t>
  </si>
  <si>
    <t>PDR16</t>
  </si>
  <si>
    <t>NUS1</t>
  </si>
  <si>
    <t>VPS13</t>
  </si>
  <si>
    <t>RVB1</t>
  </si>
  <si>
    <t>RVS161</t>
  </si>
  <si>
    <t>YJU3</t>
  </si>
  <si>
    <t>SEC21</t>
  </si>
  <si>
    <t>YPR137C-B</t>
  </si>
  <si>
    <t>PGC1</t>
  </si>
  <si>
    <t>DPM1</t>
  </si>
  <si>
    <t>TGL1</t>
  </si>
  <si>
    <t>YIM1</t>
  </si>
  <si>
    <t>SEC63</t>
  </si>
  <si>
    <t>HFD1</t>
  </si>
  <si>
    <t>ANR2; YKL047W</t>
  </si>
  <si>
    <t>FMP52</t>
  </si>
  <si>
    <t>ERG11</t>
  </si>
  <si>
    <t>YNL115C</t>
  </si>
  <si>
    <t>CAB5</t>
  </si>
  <si>
    <t>RVB2</t>
  </si>
  <si>
    <t>TUB2</t>
  </si>
  <si>
    <t>SAC1</t>
  </si>
  <si>
    <t>RHO3</t>
  </si>
  <si>
    <t>VTC2</t>
  </si>
  <si>
    <t>IML2</t>
  </si>
  <si>
    <t>ENV9</t>
  </si>
  <si>
    <t>LOA1</t>
  </si>
  <si>
    <t>SLC1</t>
  </si>
  <si>
    <t>EMP47</t>
  </si>
  <si>
    <t>ERV25</t>
  </si>
  <si>
    <t>GCS1</t>
  </si>
  <si>
    <t>ERO1</t>
  </si>
  <si>
    <t>YIL108W</t>
  </si>
  <si>
    <t>SNX4</t>
  </si>
  <si>
    <t>IDP3</t>
  </si>
  <si>
    <t>MSC7</t>
  </si>
  <si>
    <t>UFD1</t>
  </si>
  <si>
    <t>TCP1</t>
  </si>
  <si>
    <t>ATF2</t>
  </si>
  <si>
    <t>MTC1</t>
  </si>
  <si>
    <t>EMC1</t>
  </si>
  <si>
    <t>TCB3</t>
  </si>
  <si>
    <t>DOP1</t>
  </si>
  <si>
    <t>SAY1</t>
  </si>
  <si>
    <t>LHS1</t>
  </si>
  <si>
    <t>YEH1</t>
  </si>
  <si>
    <t>ATF1</t>
  </si>
  <si>
    <t>SEY1</t>
  </si>
  <si>
    <t>MNN9</t>
  </si>
  <si>
    <t>KTR3</t>
  </si>
  <si>
    <t>MNN11</t>
  </si>
  <si>
    <t>HOC1</t>
  </si>
  <si>
    <t>TUB1</t>
  </si>
  <si>
    <t>RER2</t>
  </si>
  <si>
    <t>CWH41</t>
  </si>
  <si>
    <t>LDH1</t>
  </si>
  <si>
    <t>SSS1</t>
  </si>
  <si>
    <t>TAZ1</t>
  </si>
  <si>
    <t>YOR059C; LPL1</t>
  </si>
  <si>
    <t>HXT7</t>
  </si>
  <si>
    <t>NPL4</t>
  </si>
  <si>
    <t>VAN1</t>
  </si>
  <si>
    <t>YPT10</t>
  </si>
  <si>
    <t>MNN10</t>
  </si>
  <si>
    <t>SNF7</t>
  </si>
  <si>
    <t>PCS60</t>
  </si>
  <si>
    <t>OSW5</t>
  </si>
  <si>
    <t>MNN1</t>
  </si>
  <si>
    <t>ERG2</t>
  </si>
  <si>
    <t>SPN1</t>
  </si>
  <si>
    <t>SRP101</t>
  </si>
  <si>
    <t>UIP4</t>
  </si>
  <si>
    <t>YNL208W</t>
  </si>
  <si>
    <t>SSH1</t>
  </si>
  <si>
    <t>FIS1</t>
  </si>
  <si>
    <t>YKL107W</t>
  </si>
  <si>
    <t>RET3</t>
  </si>
  <si>
    <t>TPM2</t>
  </si>
  <si>
    <t>PMT1</t>
  </si>
  <si>
    <t>MCM5</t>
  </si>
  <si>
    <t>SSM4</t>
  </si>
  <si>
    <t>YPR147C</t>
  </si>
  <si>
    <t>MPD2</t>
  </si>
  <si>
    <t>MDN1</t>
  </si>
  <si>
    <t>TCB1</t>
  </si>
  <si>
    <t>PGA2</t>
  </si>
  <si>
    <t>NCE102</t>
  </si>
  <si>
    <t>PEX14</t>
  </si>
  <si>
    <t>PRE7</t>
  </si>
  <si>
    <t>YKL077W</t>
  </si>
  <si>
    <t>GNP1</t>
  </si>
  <si>
    <t>KTR4</t>
  </si>
  <si>
    <t>RHO2</t>
  </si>
  <si>
    <t>YCR043C</t>
  </si>
  <si>
    <t>AKR1</t>
  </si>
  <si>
    <t>SUR4; ELO3</t>
  </si>
  <si>
    <t>SNX41</t>
  </si>
  <si>
    <t>NUP170</t>
  </si>
  <si>
    <t>SBH1</t>
  </si>
  <si>
    <t>TOM7</t>
  </si>
  <si>
    <t>YHR045W</t>
  </si>
  <si>
    <t>HMX1</t>
  </si>
  <si>
    <t>GET2</t>
  </si>
  <si>
    <t>YET3</t>
  </si>
  <si>
    <t>NOP9</t>
  </si>
  <si>
    <t>NPA3</t>
  </si>
  <si>
    <t>OST3</t>
  </si>
  <si>
    <t>MNL2</t>
  </si>
  <si>
    <t>ORM1</t>
  </si>
  <si>
    <t>TOS1</t>
  </si>
  <si>
    <t>TRS31</t>
  </si>
  <si>
    <t>NUP192</t>
  </si>
  <si>
    <t>SCW10</t>
  </si>
  <si>
    <t>GTB1</t>
  </si>
  <si>
    <t>ERV14</t>
  </si>
  <si>
    <t>ERG28</t>
  </si>
  <si>
    <t>YBR096W</t>
  </si>
  <si>
    <t>MOT2</t>
  </si>
  <si>
    <t>SMI1</t>
  </si>
  <si>
    <t>SFT1</t>
  </si>
  <si>
    <t>EMC5</t>
  </si>
  <si>
    <t>NVJ2</t>
  </si>
  <si>
    <t>FEN1; ELO2</t>
  </si>
  <si>
    <t>YPR114W</t>
  </si>
  <si>
    <t>TVP18</t>
  </si>
  <si>
    <t>AKR2</t>
  </si>
  <si>
    <t>FUN26</t>
  </si>
  <si>
    <t>FLD1; SEI1</t>
  </si>
  <si>
    <t>YBL029C-A</t>
  </si>
  <si>
    <t>YMR134W; ERG29</t>
  </si>
  <si>
    <t>PEX25</t>
  </si>
  <si>
    <t>ERV2</t>
  </si>
  <si>
    <t>LIP1</t>
  </si>
  <si>
    <t>FMP43; MPC3</t>
  </si>
  <si>
    <t>YLR413W; INA1</t>
  </si>
  <si>
    <t>SPC1</t>
  </si>
  <si>
    <t>DSL1</t>
  </si>
  <si>
    <t>APQ12</t>
  </si>
  <si>
    <t>SNA3</t>
  </si>
  <si>
    <t>COG8</t>
  </si>
  <si>
    <t>STH1</t>
  </si>
  <si>
    <t>RSC4</t>
  </si>
  <si>
    <t>AXL1</t>
  </si>
  <si>
    <t>NAT3</t>
  </si>
  <si>
    <t>HIP1</t>
  </si>
  <si>
    <t>FAR10</t>
  </si>
  <si>
    <t>OTU1</t>
  </si>
  <si>
    <t>CAF4</t>
  </si>
  <si>
    <t>FRK1</t>
  </si>
  <si>
    <t>TUL1</t>
  </si>
  <si>
    <t>NUT1</t>
  </si>
  <si>
    <t>ENT4</t>
  </si>
  <si>
    <t>PET122</t>
  </si>
  <si>
    <t>YGL117W</t>
  </si>
  <si>
    <t>YOR385W</t>
  </si>
  <si>
    <t>GDT1</t>
  </si>
  <si>
    <t>FAT3; YKL187C</t>
  </si>
  <si>
    <t>ATG34</t>
  </si>
  <si>
    <t>PDE2</t>
  </si>
  <si>
    <t>TVP38</t>
  </si>
  <si>
    <t>Log Avg</t>
  </si>
  <si>
    <t>AGR Avg</t>
  </si>
  <si>
    <t>Protein Name</t>
  </si>
  <si>
    <t>Log2 Fold Change_WC</t>
  </si>
  <si>
    <t>Log2 Fold Change_LD</t>
  </si>
  <si>
    <t>YMR147W; LDO45</t>
  </si>
  <si>
    <t>*Data sorted by largest Log2 FC in LD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8"/>
  <sheetViews>
    <sheetView tabSelected="1" topLeftCell="K71" workbookViewId="0">
      <selection activeCell="K109" sqref="K109"/>
    </sheetView>
  </sheetViews>
  <sheetFormatPr baseColWidth="10" defaultColWidth="8.83203125" defaultRowHeight="14" x14ac:dyDescent="0"/>
  <cols>
    <col min="1" max="1" width="17.6640625" customWidth="1"/>
    <col min="2" max="2" width="11.1640625" bestFit="1" customWidth="1"/>
    <col min="12" max="12" width="17.83203125" customWidth="1"/>
    <col min="13" max="13" width="14.83203125" customWidth="1"/>
    <col min="14" max="14" width="15" customWidth="1"/>
    <col min="15" max="15" width="22.6640625" customWidth="1"/>
    <col min="17" max="17" width="22.1640625" customWidth="1"/>
    <col min="18" max="18" width="8.83203125" style="1"/>
    <col min="23" max="23" width="17.83203125" customWidth="1"/>
    <col min="24" max="24" width="14.83203125" customWidth="1"/>
    <col min="25" max="25" width="15" customWidth="1"/>
    <col min="26" max="26" width="22.6640625" customWidth="1"/>
    <col min="28" max="28" width="22.1640625" customWidth="1"/>
  </cols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/>
      <c r="K1" s="1"/>
      <c r="L1" s="1" t="s">
        <v>204</v>
      </c>
      <c r="M1" s="1" t="s">
        <v>202</v>
      </c>
      <c r="N1" s="1" t="s">
        <v>203</v>
      </c>
      <c r="O1" t="s">
        <v>206</v>
      </c>
      <c r="Q1" t="s">
        <v>205</v>
      </c>
      <c r="W1" s="1" t="s">
        <v>204</v>
      </c>
      <c r="X1" s="1" t="s">
        <v>202</v>
      </c>
      <c r="Y1" s="1" t="s">
        <v>203</v>
      </c>
      <c r="Z1" t="s">
        <v>206</v>
      </c>
      <c r="AB1" t="s">
        <v>205</v>
      </c>
    </row>
    <row r="2" spans="1:34">
      <c r="A2" t="s">
        <v>136</v>
      </c>
      <c r="B2">
        <v>218776.03985037416</v>
      </c>
      <c r="C2">
        <v>410403.61554077407</v>
      </c>
      <c r="D2">
        <v>0</v>
      </c>
      <c r="E2">
        <v>932708.77780636912</v>
      </c>
      <c r="F2">
        <v>276629.54816215229</v>
      </c>
      <c r="G2">
        <v>188736.02210423644</v>
      </c>
      <c r="H2">
        <v>1301618.8552429145</v>
      </c>
      <c r="I2">
        <v>1875756.6267144233</v>
      </c>
      <c r="L2" s="1" t="s">
        <v>136</v>
      </c>
      <c r="M2" s="1">
        <v>390472.10829937935</v>
      </c>
      <c r="N2" s="1">
        <v>910685.26305593166</v>
      </c>
      <c r="O2" s="1">
        <v>1.2217330389245344</v>
      </c>
      <c r="P2" s="1"/>
      <c r="Q2" s="2">
        <v>-0.52625999999999995</v>
      </c>
      <c r="W2" s="1" t="s">
        <v>75</v>
      </c>
      <c r="X2" s="1">
        <v>474495.81487986899</v>
      </c>
      <c r="Y2" s="1">
        <v>5724783.6119668428</v>
      </c>
      <c r="Z2" s="1">
        <v>3.5927538949410782</v>
      </c>
      <c r="AA2" s="1"/>
      <c r="AB2" s="2">
        <v>0.34257399999999999</v>
      </c>
      <c r="AD2" s="4" t="s">
        <v>208</v>
      </c>
      <c r="AE2" s="4"/>
      <c r="AF2" s="4"/>
      <c r="AG2" s="4"/>
      <c r="AH2" s="4"/>
    </row>
    <row r="3" spans="1:34">
      <c r="A3" t="s">
        <v>30</v>
      </c>
      <c r="B3">
        <v>327403.98164625838</v>
      </c>
      <c r="C3">
        <v>10814859.641612088</v>
      </c>
      <c r="D3">
        <v>33557646.240776084</v>
      </c>
      <c r="E3">
        <v>37434901.727386124</v>
      </c>
      <c r="F3">
        <v>51206453.952073269</v>
      </c>
      <c r="G3">
        <v>14316271.686259244</v>
      </c>
      <c r="H3">
        <v>32965966.482940957</v>
      </c>
      <c r="I3">
        <v>19792027.895342454</v>
      </c>
      <c r="L3" s="1" t="s">
        <v>30</v>
      </c>
      <c r="M3" s="1">
        <v>20533702.89785514</v>
      </c>
      <c r="N3" s="1">
        <v>29570180.004153982</v>
      </c>
      <c r="O3" s="1">
        <v>0.52614920969706758</v>
      </c>
      <c r="P3" s="1"/>
      <c r="Q3" s="2">
        <v>-2.597E-2</v>
      </c>
      <c r="W3" s="1" t="s">
        <v>22</v>
      </c>
      <c r="X3" s="1">
        <v>12634468.782639123</v>
      </c>
      <c r="Y3" s="1">
        <v>73385226.564733446</v>
      </c>
      <c r="Z3" s="1">
        <v>2.5381246510240358</v>
      </c>
      <c r="AA3" s="1"/>
      <c r="AB3" s="2">
        <v>2.019E-3</v>
      </c>
    </row>
    <row r="4" spans="1:34">
      <c r="A4" t="s">
        <v>56</v>
      </c>
      <c r="B4">
        <v>7609527.1011346551</v>
      </c>
      <c r="C4">
        <v>869247.37550124049</v>
      </c>
      <c r="D4">
        <v>7482327.422427319</v>
      </c>
      <c r="E4">
        <v>8965714.5973985307</v>
      </c>
      <c r="F4">
        <v>4464671.5640271632</v>
      </c>
      <c r="G4">
        <v>2861064.193856623</v>
      </c>
      <c r="H4">
        <v>18691544.841389358</v>
      </c>
      <c r="I4">
        <v>21067681.439660121</v>
      </c>
      <c r="L4" s="1" t="s">
        <v>56</v>
      </c>
      <c r="M4" s="1">
        <v>6231704.1241154363</v>
      </c>
      <c r="N4" s="1">
        <v>11771240.509733316</v>
      </c>
      <c r="O4" s="1">
        <v>0.91756772427085775</v>
      </c>
      <c r="P4" s="1"/>
      <c r="Q4" s="2">
        <v>0.81573899999999999</v>
      </c>
      <c r="W4" s="1" t="s">
        <v>180</v>
      </c>
      <c r="X4" s="1">
        <v>41697.358752565895</v>
      </c>
      <c r="Y4" s="1">
        <v>234309.49155099451</v>
      </c>
      <c r="Z4" s="1">
        <v>2.4903874903083918</v>
      </c>
      <c r="AA4" s="1"/>
      <c r="AB4" s="2">
        <v>0.45973900000000001</v>
      </c>
    </row>
    <row r="5" spans="1:34">
      <c r="A5" t="s">
        <v>179</v>
      </c>
      <c r="B5">
        <v>436969.51355898433</v>
      </c>
      <c r="C5">
        <v>0</v>
      </c>
      <c r="D5">
        <v>288247.05806044664</v>
      </c>
      <c r="E5">
        <v>109263.30105147703</v>
      </c>
      <c r="F5">
        <v>758431.32563667349</v>
      </c>
      <c r="G5">
        <v>222393.98828601631</v>
      </c>
      <c r="H5">
        <v>166792.72685763516</v>
      </c>
      <c r="I5">
        <v>262182.87549898453</v>
      </c>
      <c r="L5" s="1" t="s">
        <v>179</v>
      </c>
      <c r="M5" s="1">
        <v>208619.968167727</v>
      </c>
      <c r="N5" s="1">
        <v>352450.22906982736</v>
      </c>
      <c r="O5" s="1">
        <v>0.7565422902952047</v>
      </c>
      <c r="P5" s="1"/>
      <c r="Q5" s="2">
        <v>0.71164499999999997</v>
      </c>
      <c r="W5" s="1" t="s">
        <v>38</v>
      </c>
      <c r="X5" s="1">
        <v>1719685.8363614366</v>
      </c>
      <c r="Y5" s="1">
        <v>9628539.3219164088</v>
      </c>
      <c r="Z5" s="1">
        <v>2.4851719256547726</v>
      </c>
      <c r="AA5" s="1"/>
      <c r="AB5" s="2">
        <v>1.8962840000000001</v>
      </c>
    </row>
    <row r="6" spans="1:34">
      <c r="A6" t="s">
        <v>34</v>
      </c>
      <c r="B6">
        <v>3685996.1801643013</v>
      </c>
      <c r="C6">
        <v>10441276.02414573</v>
      </c>
      <c r="D6">
        <v>3016328.3719036984</v>
      </c>
      <c r="E6">
        <v>1197788.9957880527</v>
      </c>
      <c r="F6">
        <v>4524716.686869665</v>
      </c>
      <c r="G6">
        <v>11489674.291143</v>
      </c>
      <c r="H6">
        <v>18382606.817849789</v>
      </c>
      <c r="I6">
        <v>3574318.5570680723</v>
      </c>
      <c r="L6" s="1" t="s">
        <v>34</v>
      </c>
      <c r="M6" s="1">
        <v>4585347.3930004453</v>
      </c>
      <c r="N6" s="1">
        <v>9492829.0882326309</v>
      </c>
      <c r="O6" s="1">
        <v>1.0498070699044841</v>
      </c>
      <c r="P6" s="1"/>
      <c r="Q6" s="2">
        <v>5.0845000000000001E-2</v>
      </c>
      <c r="W6" s="1" t="s">
        <v>19</v>
      </c>
      <c r="X6" s="1">
        <v>7416767.2046625596</v>
      </c>
      <c r="Y6" s="1">
        <v>36078437.20632714</v>
      </c>
      <c r="Z6" s="1">
        <v>2.282274455420497</v>
      </c>
      <c r="AA6" s="1"/>
      <c r="AB6" s="2">
        <v>-2.4629999999999999E-2</v>
      </c>
    </row>
    <row r="7" spans="1:34">
      <c r="A7" t="s">
        <v>80</v>
      </c>
      <c r="B7">
        <v>618875.37295914011</v>
      </c>
      <c r="C7">
        <v>1011662.1441845398</v>
      </c>
      <c r="D7">
        <v>3643522.026663254</v>
      </c>
      <c r="E7">
        <v>7573963.0046939347</v>
      </c>
      <c r="F7">
        <v>868051.08524106769</v>
      </c>
      <c r="G7">
        <v>288714.78176031006</v>
      </c>
      <c r="H7">
        <v>12690378.16221055</v>
      </c>
      <c r="I7">
        <v>10315450.78842636</v>
      </c>
      <c r="L7" s="1" t="s">
        <v>80</v>
      </c>
      <c r="M7" s="1">
        <v>3212005.6371252174</v>
      </c>
      <c r="N7" s="1">
        <v>6040648.7044095714</v>
      </c>
      <c r="O7" s="1">
        <v>0.91122906387414326</v>
      </c>
      <c r="P7" s="1"/>
      <c r="Q7" s="2">
        <v>-0.68154000000000003</v>
      </c>
      <c r="W7" s="1" t="s">
        <v>143</v>
      </c>
      <c r="X7" s="1">
        <v>163513.81664118869</v>
      </c>
      <c r="Y7" s="1">
        <v>788277.9562263093</v>
      </c>
      <c r="Z7" s="1">
        <v>2.2692918847344248</v>
      </c>
      <c r="AA7" s="1"/>
      <c r="AB7" s="2">
        <v>2.161829</v>
      </c>
    </row>
    <row r="8" spans="1:34">
      <c r="A8" t="s">
        <v>16</v>
      </c>
      <c r="B8">
        <v>78118498.750347689</v>
      </c>
      <c r="C8">
        <v>38123250.013889126</v>
      </c>
      <c r="D8">
        <v>165273015.56464776</v>
      </c>
      <c r="E8">
        <v>44113027.366698444</v>
      </c>
      <c r="F8">
        <v>46126889.470585503</v>
      </c>
      <c r="G8">
        <v>45704657.584645271</v>
      </c>
      <c r="H8">
        <v>126656151.7336449</v>
      </c>
      <c r="I8">
        <v>223856512.58234152</v>
      </c>
      <c r="L8" s="1" t="s">
        <v>16</v>
      </c>
      <c r="M8" s="1">
        <v>81406947.923895761</v>
      </c>
      <c r="N8" s="1">
        <v>110586052.8428043</v>
      </c>
      <c r="O8" s="1">
        <v>0.44194560770937247</v>
      </c>
      <c r="P8" s="1"/>
      <c r="Q8" s="2">
        <v>0.48892400000000003</v>
      </c>
      <c r="W8" s="1" t="s">
        <v>171</v>
      </c>
      <c r="X8" s="1">
        <v>34134.210608955909</v>
      </c>
      <c r="Y8" s="1">
        <v>162518.50914959688</v>
      </c>
      <c r="Z8" s="1">
        <v>2.251313741824021</v>
      </c>
      <c r="AA8" s="1"/>
      <c r="AB8" s="2">
        <v>0.72812200000000005</v>
      </c>
    </row>
    <row r="9" spans="1:34">
      <c r="A9" t="s">
        <v>60</v>
      </c>
      <c r="B9">
        <v>9151982.3208889384</v>
      </c>
      <c r="C9">
        <v>5131925.2676942339</v>
      </c>
      <c r="D9">
        <v>20927607.25871392</v>
      </c>
      <c r="E9">
        <v>6602874.2708236212</v>
      </c>
      <c r="F9">
        <v>11135177.010258539</v>
      </c>
      <c r="G9">
        <v>1633500.434554765</v>
      </c>
      <c r="H9">
        <v>27042199.284258232</v>
      </c>
      <c r="I9">
        <v>22143093.270932496</v>
      </c>
      <c r="L9" s="1" t="s">
        <v>60</v>
      </c>
      <c r="M9" s="1">
        <v>10453597.279530177</v>
      </c>
      <c r="N9" s="1">
        <v>15488492.500001008</v>
      </c>
      <c r="O9" s="1">
        <v>0.56719724672719707</v>
      </c>
      <c r="P9" s="1"/>
      <c r="Q9" s="2">
        <v>0.38491900000000001</v>
      </c>
      <c r="W9" s="1" t="s">
        <v>91</v>
      </c>
      <c r="X9" s="1">
        <v>393836.77629780385</v>
      </c>
      <c r="Y9" s="1">
        <v>1786951.0072086332</v>
      </c>
      <c r="Z9" s="1">
        <v>2.1818303397428722</v>
      </c>
      <c r="AA9" s="1"/>
      <c r="AB9" s="2">
        <v>-0.23102</v>
      </c>
    </row>
    <row r="10" spans="1:34">
      <c r="A10" t="s">
        <v>189</v>
      </c>
      <c r="B10">
        <v>274497.52331834345</v>
      </c>
      <c r="C10">
        <v>0</v>
      </c>
      <c r="D10">
        <v>385413.73504867213</v>
      </c>
      <c r="E10">
        <v>151466.60530102515</v>
      </c>
      <c r="F10">
        <v>104586.77547987572</v>
      </c>
      <c r="G10">
        <v>88804.154085414833</v>
      </c>
      <c r="H10">
        <v>173234.94120847154</v>
      </c>
      <c r="I10">
        <v>38054.806203134212</v>
      </c>
      <c r="L10" s="1" t="s">
        <v>189</v>
      </c>
      <c r="M10" s="1">
        <v>202844.46591701015</v>
      </c>
      <c r="N10" s="1">
        <v>101170.16924422409</v>
      </c>
      <c r="O10" s="1">
        <v>-1.0035899792319254</v>
      </c>
      <c r="P10" s="1"/>
      <c r="Q10" s="2">
        <v>-0.49369000000000002</v>
      </c>
      <c r="W10" s="1" t="s">
        <v>158</v>
      </c>
      <c r="X10" s="1">
        <v>138130.01520287234</v>
      </c>
      <c r="Y10" s="1">
        <v>608185.00456684141</v>
      </c>
      <c r="Z10" s="1">
        <v>2.1384833990624013</v>
      </c>
      <c r="AA10" s="1"/>
      <c r="AB10" s="2">
        <v>0.20386899999999999</v>
      </c>
    </row>
    <row r="11" spans="1:34">
      <c r="A11" t="s">
        <v>19</v>
      </c>
      <c r="B11">
        <v>12894019.348756181</v>
      </c>
      <c r="C11">
        <v>9840175.0892474018</v>
      </c>
      <c r="D11">
        <v>1901306.4264608379</v>
      </c>
      <c r="E11">
        <v>5031567.9541858137</v>
      </c>
      <c r="F11">
        <v>26302242.101024143</v>
      </c>
      <c r="G11">
        <v>2403490.707922535</v>
      </c>
      <c r="H11">
        <v>55943346.610581189</v>
      </c>
      <c r="I11">
        <v>59664669.405780695</v>
      </c>
      <c r="L11" s="1" t="s">
        <v>19</v>
      </c>
      <c r="M11" s="1">
        <v>7416767.2046625596</v>
      </c>
      <c r="N11" s="1">
        <v>36078437.20632714</v>
      </c>
      <c r="O11" s="1">
        <v>2.282274455420497</v>
      </c>
      <c r="P11" s="1"/>
      <c r="Q11" s="2">
        <v>-2.4629999999999999E-2</v>
      </c>
      <c r="W11" s="1" t="s">
        <v>113</v>
      </c>
      <c r="X11" s="1">
        <v>431912.82294689107</v>
      </c>
      <c r="Y11" s="1">
        <v>1630826.7926195296</v>
      </c>
      <c r="Z11" s="1">
        <v>1.9167915098744344</v>
      </c>
      <c r="AA11" s="1"/>
      <c r="AB11" s="2">
        <v>1.1881539999999999</v>
      </c>
    </row>
    <row r="12" spans="1:34">
      <c r="A12" t="s">
        <v>181</v>
      </c>
      <c r="B12">
        <v>92223.774588338623</v>
      </c>
      <c r="C12">
        <v>458153.70899522997</v>
      </c>
      <c r="D12">
        <v>241633.25945989741</v>
      </c>
      <c r="E12">
        <v>0</v>
      </c>
      <c r="F12">
        <v>82406.267425908998</v>
      </c>
      <c r="G12">
        <v>2741.1040716036368</v>
      </c>
      <c r="H12">
        <v>214.10229253850412</v>
      </c>
      <c r="I12">
        <v>108656.18619578876</v>
      </c>
      <c r="L12" s="1" t="s">
        <v>181</v>
      </c>
      <c r="M12" s="1">
        <v>198002.6857608665</v>
      </c>
      <c r="N12" s="1">
        <v>48504.414996459978</v>
      </c>
      <c r="O12" s="1">
        <v>-2.0293320233371204</v>
      </c>
      <c r="P12" s="1"/>
      <c r="Q12" s="2">
        <v>-3.9100000000000003E-2</v>
      </c>
      <c r="W12" s="1" t="s">
        <v>26</v>
      </c>
      <c r="X12" s="1">
        <v>23217466.860819679</v>
      </c>
      <c r="Y12" s="1">
        <v>85174531.61902371</v>
      </c>
      <c r="Z12" s="1">
        <v>1.8752115331527557</v>
      </c>
      <c r="AA12" s="1"/>
      <c r="AB12" s="2">
        <v>0.20363800000000001</v>
      </c>
    </row>
    <row r="13" spans="1:34">
      <c r="A13" t="s">
        <v>96</v>
      </c>
      <c r="B13">
        <v>1048044.7398875169</v>
      </c>
      <c r="C13">
        <v>1044854.9059887327</v>
      </c>
      <c r="D13">
        <v>662548.85708790505</v>
      </c>
      <c r="E13">
        <v>1052881.0504935738</v>
      </c>
      <c r="F13">
        <v>1234952.7280775052</v>
      </c>
      <c r="G13">
        <v>0</v>
      </c>
      <c r="H13">
        <v>1216802.5903747303</v>
      </c>
      <c r="I13">
        <v>1492572.9849720683</v>
      </c>
      <c r="L13" s="1" t="s">
        <v>96</v>
      </c>
      <c r="M13" s="1">
        <v>952082.38836443215</v>
      </c>
      <c r="N13" s="1">
        <v>986082.07585607585</v>
      </c>
      <c r="O13" s="1">
        <v>5.0621310898029175E-2</v>
      </c>
      <c r="P13" s="1"/>
      <c r="Q13" s="2">
        <v>-2.3400000000000001E-2</v>
      </c>
      <c r="W13" s="1" t="s">
        <v>128</v>
      </c>
      <c r="X13" s="1">
        <v>151331.34968023672</v>
      </c>
      <c r="Y13" s="1">
        <v>532207.32056181016</v>
      </c>
      <c r="Z13" s="1">
        <v>1.8142774688472028</v>
      </c>
      <c r="AA13" s="1"/>
      <c r="AB13" s="2">
        <v>1.2629189999999999</v>
      </c>
    </row>
    <row r="14" spans="1:34">
      <c r="A14" t="s">
        <v>84</v>
      </c>
      <c r="B14">
        <v>985324.33039543685</v>
      </c>
      <c r="C14">
        <v>6478552.4606995499</v>
      </c>
      <c r="D14">
        <v>5668030.7524942886</v>
      </c>
      <c r="E14">
        <v>1053937.9143230738</v>
      </c>
      <c r="F14">
        <v>1992581.6742986599</v>
      </c>
      <c r="G14">
        <v>949855.55123446707</v>
      </c>
      <c r="H14">
        <v>110811.34701568936</v>
      </c>
      <c r="I14">
        <v>1510381.3836600678</v>
      </c>
      <c r="L14" s="1" t="s">
        <v>84</v>
      </c>
      <c r="M14" s="1">
        <v>3546461.3644780871</v>
      </c>
      <c r="N14" s="1">
        <v>1140907.4890522209</v>
      </c>
      <c r="O14" s="1">
        <v>-1.6361984159523824</v>
      </c>
      <c r="P14" s="1"/>
      <c r="Q14" s="2">
        <v>-0.99668999999999996</v>
      </c>
      <c r="W14" s="1" t="s">
        <v>101</v>
      </c>
      <c r="X14" s="1">
        <v>662628.61414475623</v>
      </c>
      <c r="Y14" s="1">
        <v>2182433.4004263398</v>
      </c>
      <c r="Z14" s="1">
        <v>1.7196652194990401</v>
      </c>
      <c r="AA14" s="1"/>
      <c r="AB14" s="2">
        <v>3.249352</v>
      </c>
    </row>
    <row r="15" spans="1:34">
      <c r="A15" t="s">
        <v>51</v>
      </c>
      <c r="B15">
        <v>15723041.029601375</v>
      </c>
      <c r="C15">
        <v>7006165.8626460303</v>
      </c>
      <c r="D15">
        <v>8908840.1288489271</v>
      </c>
      <c r="E15">
        <v>8902788.6276765894</v>
      </c>
      <c r="F15">
        <v>20912494.061287552</v>
      </c>
      <c r="G15">
        <v>0</v>
      </c>
      <c r="H15">
        <v>8111460.7377477922</v>
      </c>
      <c r="I15">
        <v>9936359.1767632514</v>
      </c>
      <c r="L15" s="1" t="s">
        <v>51</v>
      </c>
      <c r="M15" s="1">
        <v>10135208.912193231</v>
      </c>
      <c r="N15" s="1">
        <v>9740078.493949648</v>
      </c>
      <c r="O15" s="1">
        <v>-5.737052274370822E-2</v>
      </c>
      <c r="P15" s="1"/>
      <c r="Q15" s="2">
        <v>0.169345</v>
      </c>
      <c r="W15" s="1" t="s">
        <v>104</v>
      </c>
      <c r="X15" s="1">
        <v>464357.43049008196</v>
      </c>
      <c r="Y15" s="1">
        <v>1525261.1621338231</v>
      </c>
      <c r="Z15" s="1">
        <v>1.7157486628827385</v>
      </c>
      <c r="AA15" s="1"/>
      <c r="AB15" s="2">
        <v>0.49227900000000002</v>
      </c>
    </row>
    <row r="16" spans="1:34">
      <c r="A16" t="s">
        <v>178</v>
      </c>
      <c r="B16">
        <v>89871.635392262135</v>
      </c>
      <c r="C16">
        <v>348654.81467041909</v>
      </c>
      <c r="D16">
        <v>1276829.8362629183</v>
      </c>
      <c r="E16">
        <v>348790.20366474625</v>
      </c>
      <c r="F16">
        <v>147618.14348247045</v>
      </c>
      <c r="G16">
        <v>0</v>
      </c>
      <c r="H16">
        <v>382803.87798521714</v>
      </c>
      <c r="I16">
        <v>219832.69526522816</v>
      </c>
      <c r="L16" s="1" t="s">
        <v>178</v>
      </c>
      <c r="M16" s="1">
        <v>516036.62249758642</v>
      </c>
      <c r="N16" s="1">
        <v>187563.67918322893</v>
      </c>
      <c r="O16" s="1">
        <v>-1.4600929717633444</v>
      </c>
      <c r="P16" s="1"/>
      <c r="Q16" s="2">
        <v>0.23775099999999999</v>
      </c>
      <c r="W16" s="1" t="s">
        <v>117</v>
      </c>
      <c r="X16" s="1">
        <v>1006846.4468715896</v>
      </c>
      <c r="Y16" s="1">
        <v>3294342.5136297345</v>
      </c>
      <c r="Z16" s="1">
        <v>1.7101468840668361</v>
      </c>
      <c r="AA16" s="1"/>
      <c r="AB16" s="2">
        <v>-8.0759999999999998E-2</v>
      </c>
    </row>
    <row r="17" spans="1:28">
      <c r="A17" t="s">
        <v>12</v>
      </c>
      <c r="B17">
        <v>199379836.2786279</v>
      </c>
      <c r="C17">
        <v>90230100.012835771</v>
      </c>
      <c r="D17">
        <v>474492391.30069244</v>
      </c>
      <c r="E17">
        <v>146997330.26378408</v>
      </c>
      <c r="F17">
        <v>96260890.098917842</v>
      </c>
      <c r="G17">
        <v>55893633.533805974</v>
      </c>
      <c r="H17">
        <v>335023228.39759636</v>
      </c>
      <c r="I17">
        <v>463353623.3894918</v>
      </c>
      <c r="L17" s="1" t="s">
        <v>12</v>
      </c>
      <c r="M17" s="1">
        <v>227774914.46398506</v>
      </c>
      <c r="N17" s="1">
        <v>237632843.85495299</v>
      </c>
      <c r="O17" s="1">
        <v>6.1125381109681784E-2</v>
      </c>
      <c r="P17" s="1"/>
      <c r="Q17" s="2">
        <v>-0.15787999999999999</v>
      </c>
      <c r="W17" s="1" t="s">
        <v>114</v>
      </c>
      <c r="X17" s="1">
        <v>1066095.1727291627</v>
      </c>
      <c r="Y17" s="1">
        <v>3258465.6541794147</v>
      </c>
      <c r="Z17" s="1">
        <v>1.6118565518255392</v>
      </c>
      <c r="AA17" s="1"/>
      <c r="AB17" s="2">
        <v>1.436239</v>
      </c>
    </row>
    <row r="18" spans="1:28">
      <c r="A18" t="s">
        <v>82</v>
      </c>
      <c r="B18">
        <v>2272999.2237561378</v>
      </c>
      <c r="C18">
        <v>31295211.552463919</v>
      </c>
      <c r="D18">
        <v>2723454.7506653499</v>
      </c>
      <c r="E18">
        <v>2190725.0090989098</v>
      </c>
      <c r="F18">
        <v>632443.7102219502</v>
      </c>
      <c r="G18">
        <v>0</v>
      </c>
      <c r="H18">
        <v>1870983.0985595558</v>
      </c>
      <c r="I18">
        <v>4581646.0051880265</v>
      </c>
      <c r="L18" s="1" t="s">
        <v>82</v>
      </c>
      <c r="M18" s="1">
        <v>9620597.6339960787</v>
      </c>
      <c r="N18" s="1">
        <v>1771268.203492383</v>
      </c>
      <c r="O18" s="1">
        <v>-2.4413438374314436</v>
      </c>
      <c r="P18" s="1"/>
      <c r="Q18" s="2">
        <v>0.257857</v>
      </c>
      <c r="W18" s="1" t="s">
        <v>66</v>
      </c>
      <c r="X18" s="1">
        <v>221963909.77793664</v>
      </c>
      <c r="Y18" s="1">
        <v>644782539.81199181</v>
      </c>
      <c r="Z18" s="1">
        <v>1.5384875567411953</v>
      </c>
      <c r="AA18" s="1"/>
      <c r="AB18" s="2">
        <v>0.86944999999999995</v>
      </c>
    </row>
    <row r="19" spans="1:28">
      <c r="A19" t="s">
        <v>162</v>
      </c>
      <c r="B19">
        <v>1001810.076407915</v>
      </c>
      <c r="C19">
        <v>141949.13921504348</v>
      </c>
      <c r="D19">
        <v>147564.62114704645</v>
      </c>
      <c r="E19">
        <v>0</v>
      </c>
      <c r="F19">
        <v>252991.55870937221</v>
      </c>
      <c r="G19">
        <v>982304.94860409608</v>
      </c>
      <c r="H19">
        <v>444157.51372880238</v>
      </c>
      <c r="I19">
        <v>1398238.6947118018</v>
      </c>
      <c r="L19" s="1" t="s">
        <v>162</v>
      </c>
      <c r="M19" s="1">
        <v>322830.95919250126</v>
      </c>
      <c r="N19" s="1">
        <v>769423.17893851805</v>
      </c>
      <c r="O19" s="1">
        <v>1.2529983532200879</v>
      </c>
      <c r="P19" s="1"/>
      <c r="Q19" s="2">
        <v>0.39518199999999998</v>
      </c>
      <c r="W19" s="1" t="s">
        <v>110</v>
      </c>
      <c r="X19" s="1">
        <v>900662.19378289278</v>
      </c>
      <c r="Y19" s="1">
        <v>2581048.7770631639</v>
      </c>
      <c r="Z19" s="1">
        <v>1.5188993967420674</v>
      </c>
      <c r="AA19" s="1"/>
      <c r="AB19" s="2">
        <v>0.42725000000000002</v>
      </c>
    </row>
    <row r="20" spans="1:28">
      <c r="A20" t="s">
        <v>70</v>
      </c>
      <c r="B20">
        <v>2897794.1598931979</v>
      </c>
      <c r="C20">
        <v>1309060.5619248375</v>
      </c>
      <c r="D20">
        <v>614858.10707820067</v>
      </c>
      <c r="E20">
        <v>4579863.1910292339</v>
      </c>
      <c r="F20">
        <v>2615517.4116054922</v>
      </c>
      <c r="G20">
        <v>1129387.5808913785</v>
      </c>
      <c r="H20">
        <v>2321083.7296114126</v>
      </c>
      <c r="I20">
        <v>6954569.3317377605</v>
      </c>
      <c r="L20" s="1" t="s">
        <v>70</v>
      </c>
      <c r="M20" s="1">
        <v>2350394.0049813674</v>
      </c>
      <c r="N20" s="1">
        <v>3255139.5134615107</v>
      </c>
      <c r="O20" s="1">
        <v>0.46981675660979394</v>
      </c>
      <c r="P20" s="1"/>
      <c r="Q20" s="2">
        <v>0.23475499999999999</v>
      </c>
      <c r="W20" s="1" t="s">
        <v>72</v>
      </c>
      <c r="X20" s="1">
        <v>1164957.7287136731</v>
      </c>
      <c r="Y20" s="1">
        <v>3190101.7141384259</v>
      </c>
      <c r="Z20" s="1">
        <v>1.4533248173801587</v>
      </c>
      <c r="AA20" s="1"/>
      <c r="AB20" s="2">
        <v>-0.24182000000000001</v>
      </c>
    </row>
    <row r="21" spans="1:28">
      <c r="A21" t="s">
        <v>193</v>
      </c>
      <c r="B21">
        <v>1707845.0621827419</v>
      </c>
      <c r="C21">
        <v>192374.09790408376</v>
      </c>
      <c r="D21">
        <v>551397.10463089286</v>
      </c>
      <c r="E21">
        <v>67841.99506823608</v>
      </c>
      <c r="F21">
        <v>2442985.754743651</v>
      </c>
      <c r="G21">
        <v>195229.89152293891</v>
      </c>
      <c r="H21">
        <v>57011.265644919658</v>
      </c>
      <c r="I21">
        <v>20239.194464093576</v>
      </c>
      <c r="L21" s="1" t="s">
        <v>193</v>
      </c>
      <c r="M21" s="1">
        <v>629864.56494648871</v>
      </c>
      <c r="N21" s="1">
        <v>678866.52659390075</v>
      </c>
      <c r="O21" s="1">
        <v>0.10808630091549876</v>
      </c>
      <c r="P21" s="1"/>
      <c r="Q21" s="2">
        <v>0.114284</v>
      </c>
      <c r="W21" s="1" t="s">
        <v>207</v>
      </c>
      <c r="X21" s="1">
        <v>557360.94911685318</v>
      </c>
      <c r="Y21" s="1">
        <v>1517539.4307330442</v>
      </c>
      <c r="Z21" s="1">
        <v>1.4450501727435787</v>
      </c>
      <c r="AA21" s="1"/>
      <c r="AB21" s="2">
        <v>0.33562799999999998</v>
      </c>
    </row>
    <row r="22" spans="1:28">
      <c r="A22" t="s">
        <v>13</v>
      </c>
      <c r="B22">
        <v>91554353.058526501</v>
      </c>
      <c r="C22">
        <v>50591411.214007497</v>
      </c>
      <c r="D22">
        <v>190295205.95820123</v>
      </c>
      <c r="E22">
        <v>27618359.960288592</v>
      </c>
      <c r="F22">
        <v>25430142.054283027</v>
      </c>
      <c r="G22">
        <v>17661457.705441151</v>
      </c>
      <c r="H22">
        <v>87830857.057692721</v>
      </c>
      <c r="I22">
        <v>118891400.19133298</v>
      </c>
      <c r="L22" s="1" t="s">
        <v>13</v>
      </c>
      <c r="M22" s="1">
        <v>90014832.547755957</v>
      </c>
      <c r="N22" s="1">
        <v>62453464.252187476</v>
      </c>
      <c r="O22" s="1">
        <v>-0.52738114738651531</v>
      </c>
      <c r="P22" s="1"/>
      <c r="Q22" s="2">
        <v>-1.32379</v>
      </c>
      <c r="W22" s="1" t="s">
        <v>33</v>
      </c>
      <c r="X22" s="1">
        <v>27090432.694069132</v>
      </c>
      <c r="Y22" s="1">
        <v>73565288.322982773</v>
      </c>
      <c r="Z22" s="1">
        <v>1.441241756471807</v>
      </c>
      <c r="AA22" s="1"/>
      <c r="AB22" s="2">
        <v>0.15848499999999999</v>
      </c>
    </row>
    <row r="23" spans="1:28">
      <c r="A23" t="s">
        <v>58</v>
      </c>
      <c r="B23">
        <v>4585539.3349202052</v>
      </c>
      <c r="C23">
        <v>1793508.6955575312</v>
      </c>
      <c r="D23">
        <v>0</v>
      </c>
      <c r="E23">
        <v>4168473.476194561</v>
      </c>
      <c r="F23">
        <v>1360659.0594492597</v>
      </c>
      <c r="G23">
        <v>3521273.2359549133</v>
      </c>
      <c r="H23">
        <v>1432019.7563475682</v>
      </c>
      <c r="I23">
        <v>5350703.3592517404</v>
      </c>
      <c r="L23" s="1" t="s">
        <v>58</v>
      </c>
      <c r="M23" s="1">
        <v>2636880.3766680742</v>
      </c>
      <c r="N23" s="1">
        <v>2916163.8527508704</v>
      </c>
      <c r="O23" s="1">
        <v>0.14523965962233459</v>
      </c>
      <c r="P23" s="1"/>
      <c r="Q23" s="2">
        <v>-1.4881800000000001</v>
      </c>
      <c r="W23" s="1" t="s">
        <v>61</v>
      </c>
      <c r="X23" s="1">
        <v>3396814.1561026103</v>
      </c>
      <c r="Y23" s="1">
        <v>9120851.1572221536</v>
      </c>
      <c r="Z23" s="1">
        <v>1.4249861741285035</v>
      </c>
      <c r="AA23" s="1"/>
      <c r="AB23" s="2">
        <v>1.9503E-2</v>
      </c>
    </row>
    <row r="24" spans="1:28">
      <c r="A24" t="s">
        <v>110</v>
      </c>
      <c r="B24">
        <v>2882838.4035048722</v>
      </c>
      <c r="C24">
        <v>253592.39681445039</v>
      </c>
      <c r="D24">
        <v>0</v>
      </c>
      <c r="E24">
        <v>466217.97481224895</v>
      </c>
      <c r="F24">
        <v>1431072.5437704192</v>
      </c>
      <c r="G24">
        <v>1356080.8826732324</v>
      </c>
      <c r="H24">
        <v>2938313.6527336515</v>
      </c>
      <c r="I24">
        <v>4598728.0290753525</v>
      </c>
      <c r="L24" s="1" t="s">
        <v>110</v>
      </c>
      <c r="M24" s="1">
        <v>900662.19378289278</v>
      </c>
      <c r="N24" s="1">
        <v>2581048.7770631639</v>
      </c>
      <c r="O24" s="1">
        <v>1.5188993967420674</v>
      </c>
      <c r="P24" s="1"/>
      <c r="Q24" s="2">
        <v>0.42725000000000002</v>
      </c>
      <c r="W24" s="1" t="s">
        <v>48</v>
      </c>
      <c r="X24" s="1">
        <v>1040054.4959625585</v>
      </c>
      <c r="Y24" s="1">
        <v>2764583.08464141</v>
      </c>
      <c r="Z24" s="1">
        <v>1.4104028064280423</v>
      </c>
      <c r="AA24" s="1"/>
      <c r="AB24" s="2">
        <v>-8.3610000000000004E-2</v>
      </c>
    </row>
    <row r="25" spans="1:28">
      <c r="A25" t="s">
        <v>11</v>
      </c>
      <c r="B25">
        <v>363651079.37520832</v>
      </c>
      <c r="C25">
        <v>173078273.38722003</v>
      </c>
      <c r="D25">
        <v>685589807.27093494</v>
      </c>
      <c r="E25">
        <v>416408980.60972691</v>
      </c>
      <c r="F25">
        <v>182718980.68375179</v>
      </c>
      <c r="G25">
        <v>117940739.74724858</v>
      </c>
      <c r="H25">
        <v>551744817.11191213</v>
      </c>
      <c r="I25">
        <v>354731758.78577304</v>
      </c>
      <c r="L25" s="1" t="s">
        <v>11</v>
      </c>
      <c r="M25" s="1">
        <v>409682035.16077256</v>
      </c>
      <c r="N25" s="1">
        <v>301784074.08217138</v>
      </c>
      <c r="O25" s="1">
        <v>-0.44098795787028711</v>
      </c>
      <c r="P25" s="1"/>
      <c r="Q25" s="2">
        <v>-0.40150999999999998</v>
      </c>
      <c r="W25" s="1" t="s">
        <v>131</v>
      </c>
      <c r="X25" s="1">
        <v>311356.78759335453</v>
      </c>
      <c r="Y25" s="1">
        <v>816363.96636755648</v>
      </c>
      <c r="Z25" s="1">
        <v>1.3906437740250752</v>
      </c>
      <c r="AA25" s="1"/>
      <c r="AB25" s="2">
        <v>0.37043199999999998</v>
      </c>
    </row>
    <row r="26" spans="1:28">
      <c r="A26" t="s">
        <v>157</v>
      </c>
      <c r="B26">
        <v>702743.42052652931</v>
      </c>
      <c r="C26">
        <v>3586882.0383646828</v>
      </c>
      <c r="D26">
        <v>265664.45700911293</v>
      </c>
      <c r="E26">
        <v>1160122.509087129</v>
      </c>
      <c r="F26">
        <v>520091.18478534318</v>
      </c>
      <c r="G26">
        <v>265779.54560535011</v>
      </c>
      <c r="H26">
        <v>730121.68080520781</v>
      </c>
      <c r="I26">
        <v>865410.79387784936</v>
      </c>
      <c r="L26" s="1" t="s">
        <v>157</v>
      </c>
      <c r="M26" s="1">
        <v>1428853.1062468635</v>
      </c>
      <c r="N26" s="1">
        <v>595350.80126843764</v>
      </c>
      <c r="O26" s="1">
        <v>-1.2630456974172455</v>
      </c>
      <c r="P26" s="1"/>
      <c r="Q26" s="2">
        <v>0.231711</v>
      </c>
      <c r="W26" s="1" t="s">
        <v>78</v>
      </c>
      <c r="X26" s="1">
        <v>1136318.8548830021</v>
      </c>
      <c r="Y26" s="1">
        <v>2970397.1314286762</v>
      </c>
      <c r="Z26" s="1">
        <v>1.3862881103472589</v>
      </c>
      <c r="AA26" s="1"/>
      <c r="AB26" s="2">
        <v>6.2718999999999997E-2</v>
      </c>
    </row>
    <row r="27" spans="1:28">
      <c r="A27" t="s">
        <v>9</v>
      </c>
      <c r="B27">
        <v>1273649264.95344</v>
      </c>
      <c r="C27">
        <v>791916727.41893995</v>
      </c>
      <c r="D27">
        <v>2049254603.4881999</v>
      </c>
      <c r="E27">
        <v>2243956586.5444198</v>
      </c>
      <c r="F27">
        <v>374524637.00673801</v>
      </c>
      <c r="G27">
        <v>420944343.42798901</v>
      </c>
      <c r="H27">
        <v>2077208958.90168</v>
      </c>
      <c r="I27">
        <v>961839780.75379598</v>
      </c>
      <c r="L27" s="1" t="s">
        <v>9</v>
      </c>
      <c r="M27" s="1">
        <v>1589694295.6012497</v>
      </c>
      <c r="N27" s="1">
        <v>958629430.0225507</v>
      </c>
      <c r="O27" s="1">
        <v>-0.72970421967591959</v>
      </c>
      <c r="P27" s="1"/>
      <c r="Q27" s="2">
        <v>-0.23966000000000001</v>
      </c>
      <c r="W27" s="1" t="s">
        <v>39</v>
      </c>
      <c r="X27" s="1">
        <v>8185597.0624094279</v>
      </c>
      <c r="Y27" s="1">
        <v>21209036.413111459</v>
      </c>
      <c r="Z27" s="1">
        <v>1.37351951991506</v>
      </c>
      <c r="AA27" s="1"/>
      <c r="AB27" s="2">
        <v>0.86993900000000002</v>
      </c>
    </row>
    <row r="28" spans="1:28">
      <c r="A28" t="s">
        <v>15</v>
      </c>
      <c r="B28">
        <v>133892428.54400145</v>
      </c>
      <c r="C28">
        <v>56788636.270417556</v>
      </c>
      <c r="D28">
        <v>357145239.30130768</v>
      </c>
      <c r="E28">
        <v>301539987.87635565</v>
      </c>
      <c r="F28">
        <v>69543472.384208083</v>
      </c>
      <c r="G28">
        <v>36923704.471793458</v>
      </c>
      <c r="H28">
        <v>297627413.70008248</v>
      </c>
      <c r="I28">
        <v>209257606.78629014</v>
      </c>
      <c r="L28" s="1" t="s">
        <v>15</v>
      </c>
      <c r="M28" s="1">
        <v>212341572.99802059</v>
      </c>
      <c r="N28" s="1">
        <v>153338049.33559355</v>
      </c>
      <c r="O28" s="1">
        <v>-0.46967112285996104</v>
      </c>
      <c r="P28" s="1"/>
      <c r="Q28" s="2">
        <v>-0.40914</v>
      </c>
      <c r="W28" s="1" t="s">
        <v>145</v>
      </c>
      <c r="X28" s="1">
        <v>245425.3095783928</v>
      </c>
      <c r="Y28" s="1">
        <v>616735.79342752183</v>
      </c>
      <c r="Z28" s="1">
        <v>1.3293685431318418</v>
      </c>
      <c r="AA28" s="1"/>
      <c r="AB28" s="2">
        <v>0.47650900000000002</v>
      </c>
    </row>
    <row r="29" spans="1:28">
      <c r="A29" t="s">
        <v>73</v>
      </c>
      <c r="B29">
        <v>2191608.2805100465</v>
      </c>
      <c r="C29">
        <v>426629.54587969673</v>
      </c>
      <c r="D29">
        <v>2640801.6951829675</v>
      </c>
      <c r="E29">
        <v>3290006.9645569245</v>
      </c>
      <c r="F29">
        <v>803587.63943181885</v>
      </c>
      <c r="G29">
        <v>0</v>
      </c>
      <c r="H29">
        <v>3265779.5909573557</v>
      </c>
      <c r="I29">
        <v>4242376.9157483447</v>
      </c>
      <c r="L29" s="1" t="s">
        <v>73</v>
      </c>
      <c r="M29" s="1">
        <v>2137261.621532409</v>
      </c>
      <c r="N29" s="1">
        <v>2077936.0365343797</v>
      </c>
      <c r="O29" s="1">
        <v>-4.0612273077610124E-2</v>
      </c>
      <c r="P29" s="1"/>
      <c r="Q29" s="2">
        <v>-0.26662000000000002</v>
      </c>
      <c r="W29" s="1" t="s">
        <v>45</v>
      </c>
      <c r="X29" s="1">
        <v>3908497.961392602</v>
      </c>
      <c r="Y29" s="1">
        <v>9704966.9561463092</v>
      </c>
      <c r="Z29" s="1">
        <v>1.3121090155161983</v>
      </c>
      <c r="AA29" s="1"/>
      <c r="AB29" s="2">
        <v>0.18355099999999999</v>
      </c>
    </row>
    <row r="30" spans="1:28">
      <c r="A30" t="s">
        <v>156</v>
      </c>
      <c r="B30">
        <v>2626133.1478486271</v>
      </c>
      <c r="C30">
        <v>2266938.1499751396</v>
      </c>
      <c r="D30">
        <v>2884035.9971017279</v>
      </c>
      <c r="E30">
        <v>3516700.3506771573</v>
      </c>
      <c r="F30">
        <v>3378022.635020969</v>
      </c>
      <c r="G30">
        <v>120016.02367480064</v>
      </c>
      <c r="H30">
        <v>2472447.6558591938</v>
      </c>
      <c r="I30">
        <v>1860904.8218468155</v>
      </c>
      <c r="L30" s="1" t="s">
        <v>156</v>
      </c>
      <c r="M30" s="1">
        <v>2823451.9114006627</v>
      </c>
      <c r="N30" s="1">
        <v>1957847.7841004448</v>
      </c>
      <c r="O30" s="1">
        <v>-0.52819145502045861</v>
      </c>
      <c r="P30" s="1"/>
      <c r="Q30" s="2">
        <v>-8.4110000000000004E-2</v>
      </c>
      <c r="W30" s="1" t="s">
        <v>108</v>
      </c>
      <c r="X30" s="1">
        <v>1885613.6707965117</v>
      </c>
      <c r="Y30" s="1">
        <v>4636696.267788345</v>
      </c>
      <c r="Z30" s="1">
        <v>1.2980631010295556</v>
      </c>
      <c r="AA30" s="1"/>
      <c r="AB30" s="2">
        <v>0.34843299999999999</v>
      </c>
    </row>
    <row r="31" spans="1:28">
      <c r="A31" t="s">
        <v>173</v>
      </c>
      <c r="B31">
        <v>311856.76478057716</v>
      </c>
      <c r="C31">
        <v>0</v>
      </c>
      <c r="D31">
        <v>316901.67959225981</v>
      </c>
      <c r="E31">
        <v>166598.24527361972</v>
      </c>
      <c r="F31">
        <v>315304.53096105513</v>
      </c>
      <c r="G31">
        <v>80075.129174780915</v>
      </c>
      <c r="H31">
        <v>606802.60705086787</v>
      </c>
      <c r="I31">
        <v>524130.84249897022</v>
      </c>
      <c r="L31" s="1" t="s">
        <v>173</v>
      </c>
      <c r="M31" s="1">
        <v>198839.17241161416</v>
      </c>
      <c r="N31" s="1">
        <v>381578.27742141852</v>
      </c>
      <c r="O31" s="1">
        <v>0.94037703983040732</v>
      </c>
      <c r="P31" s="1"/>
      <c r="Q31" s="2">
        <v>-0.56108000000000002</v>
      </c>
      <c r="W31" s="1" t="s">
        <v>23</v>
      </c>
      <c r="X31" s="1">
        <v>14357584.419069832</v>
      </c>
      <c r="Y31" s="1">
        <v>34683279.218743347</v>
      </c>
      <c r="Z31" s="1">
        <v>1.2724272638347609</v>
      </c>
      <c r="AA31" s="1"/>
      <c r="AB31" s="2">
        <v>-0.17282</v>
      </c>
    </row>
    <row r="32" spans="1:28">
      <c r="A32" t="s">
        <v>71</v>
      </c>
      <c r="B32">
        <v>4160051.0574225625</v>
      </c>
      <c r="C32">
        <v>3348479.1793292584</v>
      </c>
      <c r="D32">
        <v>0</v>
      </c>
      <c r="E32">
        <v>2873739.5878693894</v>
      </c>
      <c r="F32">
        <v>2604440.8122068951</v>
      </c>
      <c r="G32">
        <v>1846287.7852447017</v>
      </c>
      <c r="H32">
        <v>2759593.2855659174</v>
      </c>
      <c r="I32">
        <v>5689977.9737678701</v>
      </c>
      <c r="L32" s="1" t="s">
        <v>71</v>
      </c>
      <c r="M32" s="1">
        <v>2595567.4561553025</v>
      </c>
      <c r="N32" s="1">
        <v>3225074.9641963458</v>
      </c>
      <c r="O32" s="1">
        <v>0.31328271278485037</v>
      </c>
      <c r="P32" s="1"/>
      <c r="Q32" s="2">
        <v>0.16952400000000001</v>
      </c>
      <c r="W32" s="1" t="s">
        <v>162</v>
      </c>
      <c r="X32" s="1">
        <v>322830.95919250126</v>
      </c>
      <c r="Y32" s="1">
        <v>769423.17893851805</v>
      </c>
      <c r="Z32" s="1">
        <v>1.2529983532200879</v>
      </c>
      <c r="AA32" s="1"/>
      <c r="AB32" s="2">
        <v>0.39518199999999998</v>
      </c>
    </row>
    <row r="33" spans="1:28">
      <c r="A33" t="s">
        <v>17</v>
      </c>
      <c r="B33">
        <v>42868902.98682826</v>
      </c>
      <c r="C33">
        <v>16620791.107538618</v>
      </c>
      <c r="D33">
        <v>233969896.76521343</v>
      </c>
      <c r="E33">
        <v>18756752.364859346</v>
      </c>
      <c r="F33">
        <v>19773956.149955846</v>
      </c>
      <c r="G33">
        <v>13811717.630033586</v>
      </c>
      <c r="H33">
        <v>138303777.93208373</v>
      </c>
      <c r="I33">
        <v>122276372.65736587</v>
      </c>
      <c r="L33" s="1" t="s">
        <v>17</v>
      </c>
      <c r="M33" s="1">
        <v>78054085.806109905</v>
      </c>
      <c r="N33" s="1">
        <v>73541456.092359751</v>
      </c>
      <c r="O33" s="1">
        <v>-8.5916411625638012E-2</v>
      </c>
      <c r="P33" s="1"/>
      <c r="Q33" s="2">
        <v>0.45045400000000002</v>
      </c>
      <c r="W33" s="1" t="s">
        <v>136</v>
      </c>
      <c r="X33" s="1">
        <v>390472.10829937935</v>
      </c>
      <c r="Y33" s="1">
        <v>910685.26305593166</v>
      </c>
      <c r="Z33" s="1">
        <v>1.2217330389245344</v>
      </c>
      <c r="AA33" s="1"/>
      <c r="AB33" s="2">
        <v>-0.52625999999999995</v>
      </c>
    </row>
    <row r="34" spans="1:28">
      <c r="A34" t="s">
        <v>21</v>
      </c>
      <c r="B34">
        <v>22940904.952177286</v>
      </c>
      <c r="C34">
        <v>33782271.466547035</v>
      </c>
      <c r="D34">
        <v>161254597.98447144</v>
      </c>
      <c r="E34">
        <v>36202046.280138075</v>
      </c>
      <c r="F34">
        <v>18110085.233526949</v>
      </c>
      <c r="G34">
        <v>15717995.378506277</v>
      </c>
      <c r="H34">
        <v>64393921.225189</v>
      </c>
      <c r="I34">
        <v>68560200.907867312</v>
      </c>
      <c r="L34" s="1" t="s">
        <v>21</v>
      </c>
      <c r="M34" s="1">
        <v>63544955.170833461</v>
      </c>
      <c r="N34" s="1">
        <v>41695550.686272383</v>
      </c>
      <c r="O34" s="1">
        <v>-0.60788415179160327</v>
      </c>
      <c r="P34" s="1"/>
      <c r="Q34" s="2">
        <v>-0.20169999999999999</v>
      </c>
      <c r="W34" s="1" t="s">
        <v>126</v>
      </c>
      <c r="X34" s="1">
        <v>1503385.3021056086</v>
      </c>
      <c r="Y34" s="1">
        <v>3436715.9603338833</v>
      </c>
      <c r="Z34" s="1">
        <v>1.1928158154895703</v>
      </c>
      <c r="AA34" s="1"/>
      <c r="AB34" s="2">
        <v>-0.26518000000000003</v>
      </c>
    </row>
    <row r="35" spans="1:28">
      <c r="A35" t="s">
        <v>27</v>
      </c>
      <c r="B35">
        <v>11832934.820196714</v>
      </c>
      <c r="C35">
        <v>18031834.333815802</v>
      </c>
      <c r="D35">
        <v>103895275.62652788</v>
      </c>
      <c r="E35">
        <v>39558521.780597702</v>
      </c>
      <c r="F35">
        <v>7468727.2836688086</v>
      </c>
      <c r="G35">
        <v>8403625.3450413514</v>
      </c>
      <c r="H35">
        <v>54882254.218244277</v>
      </c>
      <c r="I35">
        <v>34770291.927803881</v>
      </c>
      <c r="L35" s="1" t="s">
        <v>27</v>
      </c>
      <c r="M35" s="1">
        <v>43329641.640284523</v>
      </c>
      <c r="N35" s="1">
        <v>26381224.693689577</v>
      </c>
      <c r="O35" s="1">
        <v>-0.71584276451423667</v>
      </c>
      <c r="P35" s="1"/>
      <c r="Q35" s="2">
        <v>-0.23783000000000001</v>
      </c>
      <c r="W35" s="1" t="s">
        <v>90</v>
      </c>
      <c r="X35" s="1">
        <v>1360927.4606168533</v>
      </c>
      <c r="Y35" s="1">
        <v>3065735.9565206538</v>
      </c>
      <c r="Z35" s="1">
        <v>1.1716432757779338</v>
      </c>
      <c r="AA35" s="1"/>
      <c r="AB35" s="2">
        <v>-4.1549999999999997E-2</v>
      </c>
    </row>
    <row r="36" spans="1:28">
      <c r="A36" t="s">
        <v>198</v>
      </c>
      <c r="B36">
        <v>927649.1736808595</v>
      </c>
      <c r="C36">
        <v>97096399.140592873</v>
      </c>
      <c r="D36">
        <v>0</v>
      </c>
      <c r="E36">
        <v>27562529.295597568</v>
      </c>
      <c r="F36">
        <v>206466.41990396002</v>
      </c>
      <c r="G36">
        <v>75615.706975673573</v>
      </c>
      <c r="H36">
        <v>754935.02890059969</v>
      </c>
      <c r="I36">
        <v>70545.292505047095</v>
      </c>
      <c r="L36" s="1" t="s">
        <v>198</v>
      </c>
      <c r="M36" s="1">
        <v>31396644.402467798</v>
      </c>
      <c r="N36" s="1">
        <v>276890.61207132007</v>
      </c>
      <c r="O36" s="1">
        <v>-6.8251504251626516</v>
      </c>
      <c r="P36" s="1"/>
      <c r="Q36" s="2">
        <v>4.4451679999999998</v>
      </c>
      <c r="R36" s="3"/>
      <c r="W36" s="1" t="s">
        <v>81</v>
      </c>
      <c r="X36" s="1">
        <v>1455692.201432616</v>
      </c>
      <c r="Y36" s="1">
        <v>3247542.9693047116</v>
      </c>
      <c r="Z36" s="1">
        <v>1.1576432771725218</v>
      </c>
      <c r="AA36" s="1"/>
      <c r="AB36" s="2">
        <v>0.18319099999999999</v>
      </c>
    </row>
    <row r="37" spans="1:28">
      <c r="A37" t="s">
        <v>164</v>
      </c>
      <c r="B37">
        <v>132234.89021439935</v>
      </c>
      <c r="C37">
        <v>244045.63494010479</v>
      </c>
      <c r="D37">
        <v>460257.93009771337</v>
      </c>
      <c r="E37">
        <v>1500531.0877084597</v>
      </c>
      <c r="F37">
        <v>263876.11165237817</v>
      </c>
      <c r="G37">
        <v>382001.68592153362</v>
      </c>
      <c r="H37">
        <v>650079.32879227819</v>
      </c>
      <c r="I37">
        <v>1017958.3218404551</v>
      </c>
      <c r="L37" s="1" t="s">
        <v>164</v>
      </c>
      <c r="M37" s="1">
        <v>584267.38574016932</v>
      </c>
      <c r="N37" s="1">
        <v>578478.86205166124</v>
      </c>
      <c r="O37" s="1">
        <v>-1.4364515777151188E-2</v>
      </c>
      <c r="P37" s="1"/>
      <c r="Q37" s="2">
        <v>-0.41842000000000001</v>
      </c>
      <c r="W37" s="1" t="s">
        <v>36</v>
      </c>
      <c r="X37" s="1">
        <v>16450468.087671123</v>
      </c>
      <c r="Y37" s="1">
        <v>36664144.990834996</v>
      </c>
      <c r="Z37" s="1">
        <v>1.1562412605509869</v>
      </c>
      <c r="AA37" s="1"/>
      <c r="AB37" s="2">
        <v>-5.8529999999999999E-2</v>
      </c>
    </row>
    <row r="38" spans="1:28">
      <c r="A38" t="s">
        <v>116</v>
      </c>
      <c r="B38">
        <v>2233447.2392467353</v>
      </c>
      <c r="C38">
        <v>5108877.2414602926</v>
      </c>
      <c r="D38">
        <v>0</v>
      </c>
      <c r="E38">
        <v>256395.91268988972</v>
      </c>
      <c r="F38">
        <v>1205027.1592612525</v>
      </c>
      <c r="G38">
        <v>1610355.1416095737</v>
      </c>
      <c r="H38">
        <v>877770.62605239567</v>
      </c>
      <c r="I38">
        <v>1179073.5242214154</v>
      </c>
      <c r="L38" s="1" t="s">
        <v>116</v>
      </c>
      <c r="M38" s="1">
        <v>1899680.0983492294</v>
      </c>
      <c r="N38" s="1">
        <v>1218056.6127861594</v>
      </c>
      <c r="O38" s="1">
        <v>-0.6411753042409476</v>
      </c>
      <c r="P38" s="1"/>
      <c r="Q38" s="2">
        <v>0.417902</v>
      </c>
      <c r="W38" s="1" t="s">
        <v>106</v>
      </c>
      <c r="X38" s="1">
        <v>229544.88671991759</v>
      </c>
      <c r="Y38" s="1">
        <v>501243.5413578396</v>
      </c>
      <c r="Z38" s="1">
        <v>1.1267354468968513</v>
      </c>
      <c r="AA38" s="1"/>
      <c r="AB38" s="2">
        <v>0.33424999999999999</v>
      </c>
    </row>
    <row r="39" spans="1:28">
      <c r="A39" t="s">
        <v>57</v>
      </c>
      <c r="B39">
        <v>2609858.1009952463</v>
      </c>
      <c r="C39">
        <v>0</v>
      </c>
      <c r="D39">
        <v>17492089.152923077</v>
      </c>
      <c r="E39">
        <v>1495289.0805068412</v>
      </c>
      <c r="F39">
        <v>10141748.984695805</v>
      </c>
      <c r="G39">
        <v>10783829.93253227</v>
      </c>
      <c r="H39">
        <v>4836367.7224897752</v>
      </c>
      <c r="I39">
        <v>10399228.211933859</v>
      </c>
      <c r="L39" s="1" t="s">
        <v>57</v>
      </c>
      <c r="M39" s="1">
        <v>5399309.0836062916</v>
      </c>
      <c r="N39" s="1">
        <v>9040293.7129129265</v>
      </c>
      <c r="O39" s="1">
        <v>0.74359483929870596</v>
      </c>
      <c r="P39" s="1"/>
      <c r="Q39" s="2">
        <v>0.42838500000000002</v>
      </c>
      <c r="W39" s="1" t="s">
        <v>144</v>
      </c>
      <c r="X39" s="1">
        <v>887352.37702312437</v>
      </c>
      <c r="Y39" s="1">
        <v>1863446.1476194051</v>
      </c>
      <c r="Z39" s="1">
        <v>1.0703940938241401</v>
      </c>
      <c r="AA39" s="1"/>
      <c r="AB39" s="2">
        <v>-0.16183</v>
      </c>
    </row>
    <row r="40" spans="1:28">
      <c r="A40" t="s">
        <v>168</v>
      </c>
      <c r="B40">
        <v>48958.170605634696</v>
      </c>
      <c r="C40">
        <v>148585.7421427427</v>
      </c>
      <c r="D40">
        <v>0</v>
      </c>
      <c r="E40">
        <v>266660.45822448318</v>
      </c>
      <c r="F40">
        <v>257538.01937292522</v>
      </c>
      <c r="G40">
        <v>1690.131551915616</v>
      </c>
      <c r="H40">
        <v>110277.70456025423</v>
      </c>
      <c r="I40">
        <v>83035.157663316262</v>
      </c>
      <c r="L40" s="1" t="s">
        <v>168</v>
      </c>
      <c r="M40" s="1">
        <v>116051.09274321515</v>
      </c>
      <c r="N40" s="1">
        <v>113135.25328710282</v>
      </c>
      <c r="O40" s="1">
        <v>-3.6711559718259935E-2</v>
      </c>
      <c r="P40" s="1"/>
      <c r="Q40" s="2">
        <v>-0.80818999999999996</v>
      </c>
      <c r="W40" s="1" t="s">
        <v>34</v>
      </c>
      <c r="X40" s="1">
        <v>4585347.3930004453</v>
      </c>
      <c r="Y40" s="1">
        <v>9492829.0882326309</v>
      </c>
      <c r="Z40" s="1">
        <v>1.0498070699044841</v>
      </c>
      <c r="AA40" s="1"/>
      <c r="AB40" s="2">
        <v>5.0845000000000001E-2</v>
      </c>
    </row>
    <row r="41" spans="1:28">
      <c r="A41" t="s">
        <v>28</v>
      </c>
      <c r="B41">
        <v>8929713.1901268382</v>
      </c>
      <c r="C41">
        <v>3617305.9625382796</v>
      </c>
      <c r="D41">
        <v>9795936.2179738581</v>
      </c>
      <c r="E41">
        <v>0</v>
      </c>
      <c r="F41">
        <v>8000763.0973895332</v>
      </c>
      <c r="G41">
        <v>7277312.2298615268</v>
      </c>
      <c r="H41">
        <v>1283113.3328568609</v>
      </c>
      <c r="I41">
        <v>2585349.3817170737</v>
      </c>
      <c r="L41" s="1" t="s">
        <v>28</v>
      </c>
      <c r="M41" s="1">
        <v>5585738.8426597435</v>
      </c>
      <c r="N41" s="1">
        <v>4786634.5104562491</v>
      </c>
      <c r="O41" s="1">
        <v>-0.22273647153491058</v>
      </c>
      <c r="P41" s="1"/>
      <c r="Q41" s="2">
        <v>-3.7879999999999997E-2</v>
      </c>
      <c r="W41" s="1" t="s">
        <v>10</v>
      </c>
      <c r="X41" s="1">
        <v>392230879.98999667</v>
      </c>
      <c r="Y41" s="1">
        <v>773822129.29357278</v>
      </c>
      <c r="Z41" s="1">
        <v>0.98029886457948867</v>
      </c>
      <c r="AA41" s="1"/>
      <c r="AB41" s="2">
        <v>0.77497700000000003</v>
      </c>
    </row>
    <row r="42" spans="1:28">
      <c r="A42" t="s">
        <v>72</v>
      </c>
      <c r="B42">
        <v>640457.63935584913</v>
      </c>
      <c r="C42">
        <v>599290.3476025631</v>
      </c>
      <c r="D42">
        <v>41439.370503232814</v>
      </c>
      <c r="E42">
        <v>3378643.557393047</v>
      </c>
      <c r="F42">
        <v>852669.7862398515</v>
      </c>
      <c r="G42">
        <v>120275.21751060965</v>
      </c>
      <c r="H42">
        <v>9094489.3747197613</v>
      </c>
      <c r="I42">
        <v>2692972.4780834801</v>
      </c>
      <c r="L42" s="1" t="s">
        <v>72</v>
      </c>
      <c r="M42" s="1">
        <v>1164957.7287136731</v>
      </c>
      <c r="N42" s="1">
        <v>3190101.7141384259</v>
      </c>
      <c r="O42" s="1">
        <v>1.4533248173801587</v>
      </c>
      <c r="P42" s="1"/>
      <c r="Q42" s="2">
        <v>-0.24182000000000001</v>
      </c>
      <c r="W42" s="1" t="s">
        <v>25</v>
      </c>
      <c r="X42" s="1">
        <v>28736754.73975106</v>
      </c>
      <c r="Y42" s="1">
        <v>55968826.080569893</v>
      </c>
      <c r="Z42" s="1">
        <v>0.96172634169799631</v>
      </c>
      <c r="AA42" s="1"/>
      <c r="AB42" s="2">
        <v>-0.66364000000000001</v>
      </c>
    </row>
    <row r="43" spans="1:28">
      <c r="A43" t="s">
        <v>197</v>
      </c>
      <c r="B43">
        <v>1346202.232156717</v>
      </c>
      <c r="C43">
        <v>2485012.7179533108</v>
      </c>
      <c r="D43">
        <v>264229.13191597379</v>
      </c>
      <c r="E43">
        <v>252374.24540637751</v>
      </c>
      <c r="F43">
        <v>288695.74189426075</v>
      </c>
      <c r="G43">
        <v>0</v>
      </c>
      <c r="H43">
        <v>261848.33002064715</v>
      </c>
      <c r="I43">
        <v>196654.0094808476</v>
      </c>
      <c r="L43" s="1" t="s">
        <v>197</v>
      </c>
      <c r="M43" s="1">
        <v>1086954.5818580899</v>
      </c>
      <c r="N43" s="1">
        <v>186799.52034893888</v>
      </c>
      <c r="O43" s="1">
        <v>-2.540729003240112</v>
      </c>
      <c r="P43" s="1"/>
      <c r="Q43" s="2">
        <v>0.45743099999999998</v>
      </c>
      <c r="W43" s="1" t="s">
        <v>173</v>
      </c>
      <c r="X43" s="1">
        <v>198839.17241161416</v>
      </c>
      <c r="Y43" s="1">
        <v>381578.27742141852</v>
      </c>
      <c r="Z43" s="1">
        <v>0.94037703983040732</v>
      </c>
      <c r="AA43" s="1"/>
      <c r="AB43" s="2">
        <v>-0.56108000000000002</v>
      </c>
    </row>
    <row r="44" spans="1:28">
      <c r="A44" t="s">
        <v>144</v>
      </c>
      <c r="B44">
        <v>959321.61488600937</v>
      </c>
      <c r="C44">
        <v>81542.925807175212</v>
      </c>
      <c r="D44">
        <v>1668316.9533693444</v>
      </c>
      <c r="E44">
        <v>840228.0140299683</v>
      </c>
      <c r="F44">
        <v>5742577.3550041523</v>
      </c>
      <c r="G44">
        <v>582831.41267125448</v>
      </c>
      <c r="H44">
        <v>955458.6772826924</v>
      </c>
      <c r="I44">
        <v>172917.14551952051</v>
      </c>
      <c r="L44" s="1" t="s">
        <v>144</v>
      </c>
      <c r="M44" s="1">
        <v>887352.37702312437</v>
      </c>
      <c r="N44" s="1">
        <v>1863446.1476194051</v>
      </c>
      <c r="O44" s="1">
        <v>1.0703940938241401</v>
      </c>
      <c r="P44" s="1"/>
      <c r="Q44" s="2">
        <v>-0.16183</v>
      </c>
      <c r="W44" s="1" t="s">
        <v>102</v>
      </c>
      <c r="X44" s="1">
        <v>1570115.9544677185</v>
      </c>
      <c r="Y44" s="1">
        <v>2966790.053365821</v>
      </c>
      <c r="Z44" s="1">
        <v>0.91803172990100745</v>
      </c>
      <c r="AA44" s="1"/>
      <c r="AB44" s="2">
        <v>-0.54903000000000002</v>
      </c>
    </row>
    <row r="45" spans="1:28">
      <c r="A45" t="s">
        <v>132</v>
      </c>
      <c r="B45">
        <v>0</v>
      </c>
      <c r="C45">
        <v>134171.7743546922</v>
      </c>
      <c r="D45">
        <v>419835.53787817527</v>
      </c>
      <c r="E45">
        <v>835261.29439739056</v>
      </c>
      <c r="F45">
        <v>134283.85954514914</v>
      </c>
      <c r="G45">
        <v>100176.79240697439</v>
      </c>
      <c r="H45">
        <v>1137068.8673012478</v>
      </c>
      <c r="I45">
        <v>623969.03125189408</v>
      </c>
      <c r="L45" s="1" t="s">
        <v>132</v>
      </c>
      <c r="M45" s="1">
        <v>347317.15165756451</v>
      </c>
      <c r="N45" s="1">
        <v>498874.63762631634</v>
      </c>
      <c r="O45" s="1">
        <v>0.52242366830721088</v>
      </c>
      <c r="P45" s="1"/>
      <c r="Q45" s="2">
        <v>-1.2449999999999999E-2</v>
      </c>
      <c r="W45" s="1" t="s">
        <v>56</v>
      </c>
      <c r="X45" s="1">
        <v>6231704.1241154363</v>
      </c>
      <c r="Y45" s="1">
        <v>11771240.509733316</v>
      </c>
      <c r="Z45" s="1">
        <v>0.91756772427085775</v>
      </c>
      <c r="AA45" s="1"/>
      <c r="AB45" s="2">
        <v>0.81573899999999999</v>
      </c>
    </row>
    <row r="46" spans="1:28">
      <c r="A46" t="s">
        <v>155</v>
      </c>
      <c r="B46">
        <v>90324.687761603316</v>
      </c>
      <c r="C46">
        <v>253796.58688263647</v>
      </c>
      <c r="D46">
        <v>0</v>
      </c>
      <c r="E46">
        <v>449502.25511627796</v>
      </c>
      <c r="F46">
        <v>41032.178351363924</v>
      </c>
      <c r="G46">
        <v>42116.016631370701</v>
      </c>
      <c r="H46">
        <v>12026.033384028779</v>
      </c>
      <c r="I46">
        <v>419412.40861212683</v>
      </c>
      <c r="L46" s="1" t="s">
        <v>155</v>
      </c>
      <c r="M46" s="1">
        <v>198405.88244012944</v>
      </c>
      <c r="N46" s="1">
        <v>128646.65924472256</v>
      </c>
      <c r="O46" s="1">
        <v>-0.62504080713339338</v>
      </c>
      <c r="P46" s="1"/>
      <c r="Q46" s="2">
        <v>-0.31962000000000002</v>
      </c>
      <c r="W46" s="1" t="s">
        <v>80</v>
      </c>
      <c r="X46" s="1">
        <v>3212005.6371252174</v>
      </c>
      <c r="Y46" s="1">
        <v>6040648.7044095714</v>
      </c>
      <c r="Z46" s="1">
        <v>0.91122906387414326</v>
      </c>
      <c r="AA46" s="1"/>
      <c r="AB46" s="2">
        <v>-0.68154000000000003</v>
      </c>
    </row>
    <row r="47" spans="1:28">
      <c r="A47" t="s">
        <v>39</v>
      </c>
      <c r="B47">
        <v>12019345.251047743</v>
      </c>
      <c r="C47">
        <v>3816995.1651559426</v>
      </c>
      <c r="D47">
        <v>15134937.184751803</v>
      </c>
      <c r="E47">
        <v>1771110.648682225</v>
      </c>
      <c r="F47">
        <v>7578857.3044299595</v>
      </c>
      <c r="G47">
        <v>20109122.019885607</v>
      </c>
      <c r="H47">
        <v>25044968.06497379</v>
      </c>
      <c r="I47">
        <v>32103198.263156477</v>
      </c>
      <c r="L47" s="1" t="s">
        <v>39</v>
      </c>
      <c r="M47" s="1">
        <v>8185597.0624094279</v>
      </c>
      <c r="N47" s="1">
        <v>21209036.413111459</v>
      </c>
      <c r="O47" s="1">
        <v>1.37351951991506</v>
      </c>
      <c r="P47" s="1"/>
      <c r="Q47" s="2">
        <v>0.86993900000000002</v>
      </c>
      <c r="W47" s="1" t="s">
        <v>89</v>
      </c>
      <c r="X47" s="1">
        <v>1372898.6261110315</v>
      </c>
      <c r="Y47" s="1">
        <v>2562885.2350155534</v>
      </c>
      <c r="Z47" s="1">
        <v>0.90054377495449001</v>
      </c>
      <c r="AA47" s="1"/>
      <c r="AB47" s="2">
        <v>-2.3429999999999999E-2</v>
      </c>
    </row>
    <row r="48" spans="1:28">
      <c r="A48" t="s">
        <v>55</v>
      </c>
      <c r="B48">
        <v>6231454.8914062018</v>
      </c>
      <c r="C48">
        <v>4162026.3708901368</v>
      </c>
      <c r="D48">
        <v>13628916.936625723</v>
      </c>
      <c r="E48">
        <v>4472234.5364089245</v>
      </c>
      <c r="F48">
        <v>0</v>
      </c>
      <c r="G48">
        <v>1198058.3439055649</v>
      </c>
      <c r="H48">
        <v>7530707.358495093</v>
      </c>
      <c r="I48">
        <v>13893344.953678021</v>
      </c>
      <c r="L48" s="1" t="s">
        <v>55</v>
      </c>
      <c r="M48" s="1">
        <v>7123658.183832746</v>
      </c>
      <c r="N48" s="1">
        <v>5655527.6640196703</v>
      </c>
      <c r="O48" s="1">
        <v>-0.33295665814356479</v>
      </c>
      <c r="P48" s="1"/>
      <c r="Q48" s="2">
        <v>1.3664810000000001</v>
      </c>
      <c r="W48" s="1" t="s">
        <v>124</v>
      </c>
      <c r="X48" s="1">
        <v>460860.25608695066</v>
      </c>
      <c r="Y48" s="1">
        <v>843526.52244101255</v>
      </c>
      <c r="Z48" s="1">
        <v>0.87210407378945898</v>
      </c>
      <c r="AA48" s="1"/>
      <c r="AB48" s="2">
        <v>0.14635699999999999</v>
      </c>
    </row>
    <row r="49" spans="1:28">
      <c r="A49" t="s">
        <v>143</v>
      </c>
      <c r="B49">
        <v>58838.228230023378</v>
      </c>
      <c r="C49">
        <v>446707.32988508703</v>
      </c>
      <c r="D49">
        <v>0</v>
      </c>
      <c r="E49">
        <v>148509.70844964433</v>
      </c>
      <c r="F49">
        <v>689045.20629163354</v>
      </c>
      <c r="G49">
        <v>281354.61855402752</v>
      </c>
      <c r="H49">
        <v>959073.07549551921</v>
      </c>
      <c r="I49">
        <v>1223638.924564057</v>
      </c>
      <c r="L49" s="1" t="s">
        <v>143</v>
      </c>
      <c r="M49" s="1">
        <v>163513.81664118869</v>
      </c>
      <c r="N49" s="1">
        <v>788277.9562263093</v>
      </c>
      <c r="O49" s="1">
        <v>2.2692918847344248</v>
      </c>
      <c r="P49" s="1"/>
      <c r="Q49" s="2">
        <v>2.161829</v>
      </c>
      <c r="W49" s="1" t="s">
        <v>192</v>
      </c>
      <c r="X49" s="1">
        <v>75131.525354125362</v>
      </c>
      <c r="Y49" s="1">
        <v>136602.16671553158</v>
      </c>
      <c r="Z49" s="1">
        <v>0.86249006919876359</v>
      </c>
      <c r="AA49" s="1"/>
      <c r="AB49" s="2">
        <v>-0.49270000000000003</v>
      </c>
    </row>
    <row r="50" spans="1:28">
      <c r="A50" t="s">
        <v>93</v>
      </c>
      <c r="B50">
        <v>1885138.6603449089</v>
      </c>
      <c r="C50">
        <v>0</v>
      </c>
      <c r="D50">
        <v>1709066.1939671112</v>
      </c>
      <c r="E50">
        <v>2233472.1556183472</v>
      </c>
      <c r="F50">
        <v>1613542.2156274822</v>
      </c>
      <c r="G50">
        <v>58581.83896865719</v>
      </c>
      <c r="H50">
        <v>3058756.8378460957</v>
      </c>
      <c r="I50">
        <v>3578566.1506898711</v>
      </c>
      <c r="L50" s="1" t="s">
        <v>93</v>
      </c>
      <c r="M50" s="1">
        <v>1456919.2524825919</v>
      </c>
      <c r="N50" s="1">
        <v>2077361.7607830265</v>
      </c>
      <c r="O50" s="1">
        <v>0.51183155477393671</v>
      </c>
      <c r="P50" s="1"/>
      <c r="Q50" s="2">
        <v>-4.9509999999999998E-2</v>
      </c>
      <c r="W50" s="1" t="s">
        <v>83</v>
      </c>
      <c r="X50" s="1">
        <v>1001300.8538690931</v>
      </c>
      <c r="Y50" s="1">
        <v>1727267.2111793444</v>
      </c>
      <c r="Z50" s="1">
        <v>0.78661577170810959</v>
      </c>
      <c r="AA50" s="1"/>
      <c r="AB50" s="2">
        <v>-5.9639999999999999E-2</v>
      </c>
    </row>
    <row r="51" spans="1:28">
      <c r="A51" t="s">
        <v>18</v>
      </c>
      <c r="B51">
        <v>19560878.014451411</v>
      </c>
      <c r="C51">
        <v>0</v>
      </c>
      <c r="D51">
        <v>23467342.149393041</v>
      </c>
      <c r="E51">
        <v>7144500.0800858606</v>
      </c>
      <c r="F51">
        <v>7195488.5322906589</v>
      </c>
      <c r="G51">
        <v>14445192.471583618</v>
      </c>
      <c r="H51">
        <v>8816577.0315240454</v>
      </c>
      <c r="I51">
        <v>3217183.9417185942</v>
      </c>
      <c r="L51" s="1" t="s">
        <v>18</v>
      </c>
      <c r="M51" s="1">
        <v>12543180.060982578</v>
      </c>
      <c r="N51" s="1">
        <v>8418610.4942792282</v>
      </c>
      <c r="O51" s="1">
        <v>-0.57524912084224544</v>
      </c>
      <c r="P51" s="1"/>
      <c r="Q51" s="2">
        <v>0.27017000000000002</v>
      </c>
      <c r="W51" s="1" t="s">
        <v>138</v>
      </c>
      <c r="X51" s="1">
        <v>1107265.0035079208</v>
      </c>
      <c r="Y51" s="1">
        <v>1903692.0792090092</v>
      </c>
      <c r="Z51" s="1">
        <v>0.78179959669562693</v>
      </c>
      <c r="AA51" s="1"/>
      <c r="AB51" s="2">
        <v>1.3346819999999999</v>
      </c>
    </row>
    <row r="52" spans="1:28">
      <c r="A52" t="s">
        <v>101</v>
      </c>
      <c r="B52">
        <v>324162.03189511807</v>
      </c>
      <c r="C52">
        <v>1334216.9441400869</v>
      </c>
      <c r="D52">
        <v>0</v>
      </c>
      <c r="E52">
        <v>992135.48054381995</v>
      </c>
      <c r="F52">
        <v>1899756.724381566</v>
      </c>
      <c r="G52">
        <v>345841.53305680247</v>
      </c>
      <c r="H52">
        <v>2022763.1171106985</v>
      </c>
      <c r="I52">
        <v>4461372.2271562926</v>
      </c>
      <c r="L52" s="1" t="s">
        <v>101</v>
      </c>
      <c r="M52" s="1">
        <v>662628.61414475623</v>
      </c>
      <c r="N52" s="1">
        <v>2182433.4004263398</v>
      </c>
      <c r="O52" s="1">
        <v>1.7196652194990401</v>
      </c>
      <c r="P52" s="1"/>
      <c r="Q52" s="2">
        <v>3.249352</v>
      </c>
      <c r="W52" s="1" t="s">
        <v>94</v>
      </c>
      <c r="X52" s="1">
        <v>1006180.5169537608</v>
      </c>
      <c r="Y52" s="1">
        <v>1720650.1532748111</v>
      </c>
      <c r="Z52" s="1">
        <v>0.77406463540320569</v>
      </c>
      <c r="AA52" s="1"/>
      <c r="AB52" s="2">
        <v>8.7650000000000002E-3</v>
      </c>
    </row>
    <row r="53" spans="1:28">
      <c r="A53" t="s">
        <v>76</v>
      </c>
      <c r="B53">
        <v>69747.056971914804</v>
      </c>
      <c r="C53">
        <v>50302.681684630661</v>
      </c>
      <c r="D53">
        <v>98856.707725884829</v>
      </c>
      <c r="E53">
        <v>306899.54533985414</v>
      </c>
      <c r="F53">
        <v>230043.85504712979</v>
      </c>
      <c r="G53">
        <v>110418.49871276715</v>
      </c>
      <c r="H53">
        <v>47118.45889495888</v>
      </c>
      <c r="I53">
        <v>45693.957681707281</v>
      </c>
      <c r="L53" s="1" t="s">
        <v>76</v>
      </c>
      <c r="M53" s="1">
        <v>131451.49793057112</v>
      </c>
      <c r="N53" s="1">
        <v>108318.69258414078</v>
      </c>
      <c r="O53" s="1">
        <v>-0.2792483513284495</v>
      </c>
      <c r="P53" s="1"/>
      <c r="Q53" s="2">
        <v>1.8796839999999999</v>
      </c>
      <c r="W53" s="1" t="s">
        <v>179</v>
      </c>
      <c r="X53" s="1">
        <v>208619.968167727</v>
      </c>
      <c r="Y53" s="1">
        <v>352450.22906982736</v>
      </c>
      <c r="Z53" s="1">
        <v>0.7565422902952047</v>
      </c>
      <c r="AA53" s="1"/>
      <c r="AB53" s="2">
        <v>0.71164499999999997</v>
      </c>
    </row>
    <row r="54" spans="1:28">
      <c r="A54" t="s">
        <v>66</v>
      </c>
      <c r="B54">
        <v>385978262.55347389</v>
      </c>
      <c r="C54">
        <v>0</v>
      </c>
      <c r="D54">
        <v>116571211.33035593</v>
      </c>
      <c r="E54">
        <v>385306165.22791678</v>
      </c>
      <c r="F54">
        <v>1862701487.389308</v>
      </c>
      <c r="G54">
        <v>254363442.98419249</v>
      </c>
      <c r="H54">
        <v>386452143.07120979</v>
      </c>
      <c r="I54">
        <v>75613085.80325681</v>
      </c>
      <c r="L54" s="1" t="s">
        <v>66</v>
      </c>
      <c r="M54" s="1">
        <v>221963909.77793664</v>
      </c>
      <c r="N54" s="1">
        <v>644782539.81199181</v>
      </c>
      <c r="O54" s="1">
        <v>1.5384875567411953</v>
      </c>
      <c r="P54" s="1"/>
      <c r="Q54" s="2">
        <v>0.86944999999999995</v>
      </c>
      <c r="W54" s="1" t="s">
        <v>57</v>
      </c>
      <c r="X54" s="1">
        <v>5399309.0836062916</v>
      </c>
      <c r="Y54" s="1">
        <v>9040293.7129129265</v>
      </c>
      <c r="Z54" s="1">
        <v>0.74359483929870596</v>
      </c>
      <c r="AA54" s="1"/>
      <c r="AB54" s="2">
        <v>0.42838500000000002</v>
      </c>
    </row>
    <row r="55" spans="1:28">
      <c r="A55" t="s">
        <v>14</v>
      </c>
      <c r="B55">
        <v>52324865.117976129</v>
      </c>
      <c r="C55">
        <v>67902316.71789822</v>
      </c>
      <c r="D55">
        <v>1164812.0039312243</v>
      </c>
      <c r="E55">
        <v>59139608.362235412</v>
      </c>
      <c r="F55">
        <v>59660651.612888135</v>
      </c>
      <c r="G55">
        <v>23645131.135526635</v>
      </c>
      <c r="H55">
        <v>52990693.278435707</v>
      </c>
      <c r="I55">
        <v>85583131.435087472</v>
      </c>
      <c r="L55" s="1" t="s">
        <v>14</v>
      </c>
      <c r="M55" s="1">
        <v>45132900.550510243</v>
      </c>
      <c r="N55" s="1">
        <v>55469901.865484484</v>
      </c>
      <c r="O55" s="1">
        <v>0.29752567409044289</v>
      </c>
      <c r="P55" s="1"/>
      <c r="Q55" s="2">
        <v>-2.861E-2</v>
      </c>
      <c r="W55" s="1" t="s">
        <v>152</v>
      </c>
      <c r="X55" s="1">
        <v>59573.975770380821</v>
      </c>
      <c r="Y55" s="1">
        <v>97152.396558290638</v>
      </c>
      <c r="Z55" s="1">
        <v>0.70556734169856461</v>
      </c>
      <c r="AA55" s="1"/>
      <c r="AB55" s="2">
        <v>-0.24332999999999999</v>
      </c>
    </row>
    <row r="56" spans="1:28">
      <c r="A56" t="s">
        <v>91</v>
      </c>
      <c r="B56">
        <v>341435.24143914878</v>
      </c>
      <c r="C56">
        <v>1100296.3099063369</v>
      </c>
      <c r="D56">
        <v>133615.55384572968</v>
      </c>
      <c r="E56">
        <v>0</v>
      </c>
      <c r="F56">
        <v>61587.880972333136</v>
      </c>
      <c r="G56">
        <v>193277.91621022951</v>
      </c>
      <c r="H56">
        <v>1722173.5733225716</v>
      </c>
      <c r="I56">
        <v>5170764.6583293984</v>
      </c>
      <c r="L56" s="1" t="s">
        <v>91</v>
      </c>
      <c r="M56" s="1">
        <v>393836.77629780385</v>
      </c>
      <c r="N56" s="1">
        <v>1786951.0072086332</v>
      </c>
      <c r="O56" s="1">
        <v>2.1818303397428722</v>
      </c>
      <c r="P56" s="1"/>
      <c r="Q56" s="2">
        <v>-0.23102</v>
      </c>
      <c r="W56" s="1" t="s">
        <v>129</v>
      </c>
      <c r="X56" s="1">
        <v>879217.19800588593</v>
      </c>
      <c r="Y56" s="1">
        <v>1400366.7890112693</v>
      </c>
      <c r="Z56" s="1">
        <v>0.67151324080260921</v>
      </c>
      <c r="AA56" s="1"/>
      <c r="AB56" s="2">
        <v>0.42283399999999999</v>
      </c>
    </row>
    <row r="57" spans="1:28">
      <c r="A57" t="s">
        <v>133</v>
      </c>
      <c r="B57">
        <v>407329.39558912441</v>
      </c>
      <c r="C57">
        <v>580047.4312928638</v>
      </c>
      <c r="D57">
        <v>1320633.3410019376</v>
      </c>
      <c r="E57">
        <v>782088.07214181102</v>
      </c>
      <c r="F57">
        <v>738171.35450922302</v>
      </c>
      <c r="G57">
        <v>0</v>
      </c>
      <c r="H57">
        <v>509060.91494971339</v>
      </c>
      <c r="I57">
        <v>510577.97117307514</v>
      </c>
      <c r="L57" s="1" t="s">
        <v>133</v>
      </c>
      <c r="M57" s="1">
        <v>772524.56000643433</v>
      </c>
      <c r="N57" s="1">
        <v>439452.56015800289</v>
      </c>
      <c r="O57" s="1">
        <v>-0.81387336796566356</v>
      </c>
      <c r="P57" s="1"/>
      <c r="Q57" s="2">
        <v>-4.6920000000000003E-2</v>
      </c>
      <c r="W57" s="1" t="s">
        <v>35</v>
      </c>
      <c r="X57" s="1">
        <v>9439127.6420434415</v>
      </c>
      <c r="Y57" s="1">
        <v>14847950.577270422</v>
      </c>
      <c r="Z57" s="1">
        <v>0.65353837551116145</v>
      </c>
      <c r="AA57" s="1"/>
      <c r="AB57" s="2">
        <v>8.9210000000000001E-3</v>
      </c>
    </row>
    <row r="58" spans="1:28">
      <c r="A58" t="s">
        <v>97</v>
      </c>
      <c r="B58">
        <v>3484919.4092834219</v>
      </c>
      <c r="C58">
        <v>2152776.6820632503</v>
      </c>
      <c r="D58">
        <v>7166409.5426068986</v>
      </c>
      <c r="E58">
        <v>2123198.3884119242</v>
      </c>
      <c r="F58">
        <v>850905.00770321651</v>
      </c>
      <c r="G58">
        <v>2107066.2864521323</v>
      </c>
      <c r="H58">
        <v>6843505.4944216153</v>
      </c>
      <c r="I58">
        <v>8701011.2724526972</v>
      </c>
      <c r="L58" s="1" t="s">
        <v>97</v>
      </c>
      <c r="M58" s="1">
        <v>3731826.0055913739</v>
      </c>
      <c r="N58" s="1">
        <v>4625622.0152574154</v>
      </c>
      <c r="O58" s="1">
        <v>0.30976565746271489</v>
      </c>
      <c r="P58" s="1"/>
      <c r="Q58" s="2">
        <v>0.36264000000000002</v>
      </c>
      <c r="W58" s="1" t="s">
        <v>32</v>
      </c>
      <c r="X58" s="1">
        <v>11962854.67230656</v>
      </c>
      <c r="Y58" s="1">
        <v>18339667.250988364</v>
      </c>
      <c r="Z58" s="1">
        <v>0.61640576529914048</v>
      </c>
      <c r="AA58" s="1"/>
      <c r="AB58" s="2">
        <v>0.171376</v>
      </c>
    </row>
    <row r="59" spans="1:28">
      <c r="A59" t="s">
        <v>86</v>
      </c>
      <c r="B59">
        <v>2110237.7745611058</v>
      </c>
      <c r="C59">
        <v>532269.09529778047</v>
      </c>
      <c r="D59">
        <v>442339.94275766285</v>
      </c>
      <c r="E59">
        <v>2232248.9882788775</v>
      </c>
      <c r="F59">
        <v>1748464.4016555918</v>
      </c>
      <c r="G59">
        <v>0</v>
      </c>
      <c r="H59">
        <v>1350496.4699165612</v>
      </c>
      <c r="I59">
        <v>4094575.2561331228</v>
      </c>
      <c r="L59" s="1" t="s">
        <v>86</v>
      </c>
      <c r="M59" s="1">
        <v>1329273.9502238566</v>
      </c>
      <c r="N59" s="1">
        <v>1798384.031926319</v>
      </c>
      <c r="O59" s="1">
        <v>0.43606267041521207</v>
      </c>
      <c r="P59" s="1"/>
      <c r="Q59" s="2">
        <v>2.5186E-2</v>
      </c>
      <c r="W59" s="1" t="s">
        <v>150</v>
      </c>
      <c r="X59" s="1">
        <v>258265.67688038791</v>
      </c>
      <c r="Y59" s="1">
        <v>389620.92154443212</v>
      </c>
      <c r="Z59" s="1">
        <v>0.59321522395792869</v>
      </c>
      <c r="AA59" s="1"/>
      <c r="AB59" s="2">
        <v>0.126582</v>
      </c>
    </row>
    <row r="60" spans="1:28">
      <c r="A60" t="s">
        <v>174</v>
      </c>
      <c r="B60">
        <v>46007.44731138827</v>
      </c>
      <c r="C60">
        <v>38021.276796036844</v>
      </c>
      <c r="D60">
        <v>463182.79954750446</v>
      </c>
      <c r="E60">
        <v>227847.27649342807</v>
      </c>
      <c r="F60">
        <v>235990.05772400426</v>
      </c>
      <c r="G60">
        <v>0</v>
      </c>
      <c r="H60">
        <v>210424.59953696353</v>
      </c>
      <c r="I60">
        <v>106441.74162771698</v>
      </c>
      <c r="L60" s="1" t="s">
        <v>174</v>
      </c>
      <c r="M60" s="1">
        <v>193764.70003708941</v>
      </c>
      <c r="N60" s="1">
        <v>138214.0997221712</v>
      </c>
      <c r="O60" s="1">
        <v>-0.48740096738661204</v>
      </c>
      <c r="P60" s="1"/>
      <c r="Q60" s="2">
        <v>0.25875900000000002</v>
      </c>
      <c r="W60" s="1" t="s">
        <v>60</v>
      </c>
      <c r="X60" s="1">
        <v>10453597.279530177</v>
      </c>
      <c r="Y60" s="1">
        <v>15488492.500001008</v>
      </c>
      <c r="Z60" s="1">
        <v>0.56719724672719707</v>
      </c>
      <c r="AA60" s="1"/>
      <c r="AB60" s="2">
        <v>0.38491900000000001</v>
      </c>
    </row>
    <row r="61" spans="1:28">
      <c r="A61" t="s">
        <v>68</v>
      </c>
      <c r="B61">
        <v>4707490.1621925589</v>
      </c>
      <c r="C61">
        <v>3930400.7921140837</v>
      </c>
      <c r="D61">
        <v>16422312.700859815</v>
      </c>
      <c r="E61">
        <v>10593471.836713299</v>
      </c>
      <c r="F61">
        <v>4225140.7312071901</v>
      </c>
      <c r="G61">
        <v>395447.35648711328</v>
      </c>
      <c r="H61">
        <v>15097430.790756427</v>
      </c>
      <c r="I61">
        <v>15478685.074002108</v>
      </c>
      <c r="L61" s="1" t="s">
        <v>68</v>
      </c>
      <c r="M61" s="1">
        <v>8913418.8729699403</v>
      </c>
      <c r="N61" s="1">
        <v>8799175.9881132096</v>
      </c>
      <c r="O61" s="1">
        <v>-1.8610478054052335E-2</v>
      </c>
      <c r="P61" s="1"/>
      <c r="Q61" s="2">
        <v>-0.27928999999999998</v>
      </c>
      <c r="W61" s="1" t="s">
        <v>107</v>
      </c>
      <c r="X61" s="1">
        <v>487042.28471056023</v>
      </c>
      <c r="Y61" s="1">
        <v>710911.19215416745</v>
      </c>
      <c r="Z61" s="1">
        <v>0.54562231633440561</v>
      </c>
      <c r="AA61" s="1"/>
      <c r="AB61" s="2">
        <v>1.1534629999999999</v>
      </c>
    </row>
    <row r="62" spans="1:28">
      <c r="A62" t="s">
        <v>149</v>
      </c>
      <c r="B62">
        <v>37552.712330712617</v>
      </c>
      <c r="C62">
        <v>2021491.2583523199</v>
      </c>
      <c r="D62">
        <v>6863.9482434979291</v>
      </c>
      <c r="E62">
        <v>191807.89511863649</v>
      </c>
      <c r="F62">
        <v>0</v>
      </c>
      <c r="G62">
        <v>139641.54497122206</v>
      </c>
      <c r="H62">
        <v>377623.17585909239</v>
      </c>
      <c r="I62">
        <v>619847.34846978751</v>
      </c>
      <c r="L62" s="1" t="s">
        <v>149</v>
      </c>
      <c r="M62" s="1">
        <v>564428.95351129177</v>
      </c>
      <c r="N62" s="1">
        <v>284278.01732502552</v>
      </c>
      <c r="O62" s="1">
        <v>-0.98948945327660964</v>
      </c>
      <c r="P62" s="1"/>
      <c r="Q62" s="2">
        <v>-0.57489000000000001</v>
      </c>
      <c r="W62" s="1" t="s">
        <v>30</v>
      </c>
      <c r="X62" s="1">
        <v>20533702.89785514</v>
      </c>
      <c r="Y62" s="1">
        <v>29570180.004153982</v>
      </c>
      <c r="Z62" s="1">
        <v>0.52614920969706758</v>
      </c>
      <c r="AA62" s="1"/>
      <c r="AB62" s="2">
        <v>-2.597E-2</v>
      </c>
    </row>
    <row r="63" spans="1:28">
      <c r="A63" t="s">
        <v>109</v>
      </c>
      <c r="B63">
        <v>89574.383380675688</v>
      </c>
      <c r="C63">
        <v>1210745.1602685265</v>
      </c>
      <c r="D63">
        <v>1236573.4211898837</v>
      </c>
      <c r="E63">
        <v>646199.49854623585</v>
      </c>
      <c r="F63">
        <v>536018.99133525137</v>
      </c>
      <c r="G63">
        <v>0</v>
      </c>
      <c r="H63">
        <v>1105862.6564425258</v>
      </c>
      <c r="I63">
        <v>1166602.991894936</v>
      </c>
      <c r="L63" s="1" t="s">
        <v>109</v>
      </c>
      <c r="M63" s="1">
        <v>795773.11584633042</v>
      </c>
      <c r="N63" s="1">
        <v>702121.15991817834</v>
      </c>
      <c r="O63" s="1">
        <v>-0.18063715293637989</v>
      </c>
      <c r="P63" s="1"/>
      <c r="Q63" s="2">
        <v>-0.94230000000000003</v>
      </c>
      <c r="W63" s="1" t="s">
        <v>132</v>
      </c>
      <c r="X63" s="1">
        <v>347317.15165756451</v>
      </c>
      <c r="Y63" s="1">
        <v>498874.63762631634</v>
      </c>
      <c r="Z63" s="1">
        <v>0.52242366830721088</v>
      </c>
      <c r="AA63" s="1"/>
      <c r="AB63" s="2">
        <v>-1.2449999999999999E-2</v>
      </c>
    </row>
    <row r="64" spans="1:28">
      <c r="A64" t="s">
        <v>105</v>
      </c>
      <c r="B64">
        <v>361704.30596403102</v>
      </c>
      <c r="C64">
        <v>1507054.3975080154</v>
      </c>
      <c r="D64">
        <v>821471.87479060236</v>
      </c>
      <c r="E64">
        <v>2434699.2039330164</v>
      </c>
      <c r="F64">
        <v>564176.36028356594</v>
      </c>
      <c r="G64">
        <v>1059702.0118226453</v>
      </c>
      <c r="H64">
        <v>1581879.5889612094</v>
      </c>
      <c r="I64">
        <v>2084766.9963985714</v>
      </c>
      <c r="L64" s="1" t="s">
        <v>105</v>
      </c>
      <c r="M64" s="1">
        <v>1281232.4455489162</v>
      </c>
      <c r="N64" s="1">
        <v>1322631.2393664978</v>
      </c>
      <c r="O64" s="1">
        <v>4.5878644188133727E-2</v>
      </c>
      <c r="P64" s="1"/>
      <c r="Q64" s="2">
        <v>-0.29832999999999998</v>
      </c>
      <c r="W64" s="1" t="s">
        <v>93</v>
      </c>
      <c r="X64" s="1">
        <v>1456919.2524825919</v>
      </c>
      <c r="Y64" s="1">
        <v>2077361.7607830265</v>
      </c>
      <c r="Z64" s="1">
        <v>0.51183155477393671</v>
      </c>
      <c r="AA64" s="1"/>
      <c r="AB64" s="2">
        <v>-4.9509999999999998E-2</v>
      </c>
    </row>
    <row r="65" spans="1:28">
      <c r="A65" t="s">
        <v>92</v>
      </c>
      <c r="B65">
        <v>937983.29635689966</v>
      </c>
      <c r="C65">
        <v>249181.01307017851</v>
      </c>
      <c r="D65">
        <v>1569758.0599640678</v>
      </c>
      <c r="E65">
        <v>2535989.1349634943</v>
      </c>
      <c r="F65">
        <v>508855.24994740973</v>
      </c>
      <c r="G65">
        <v>23003.531963696121</v>
      </c>
      <c r="H65">
        <v>2980591.841142254</v>
      </c>
      <c r="I65">
        <v>3940026.3197645992</v>
      </c>
      <c r="L65" s="1" t="s">
        <v>92</v>
      </c>
      <c r="M65" s="1">
        <v>1323227.8760886602</v>
      </c>
      <c r="N65" s="1">
        <v>1863119.2357044898</v>
      </c>
      <c r="O65" s="1">
        <v>0.49365847386268408</v>
      </c>
      <c r="P65" s="1"/>
      <c r="Q65" s="2">
        <v>-0.32717000000000002</v>
      </c>
      <c r="W65" s="1" t="s">
        <v>92</v>
      </c>
      <c r="X65" s="1">
        <v>1323227.8760886602</v>
      </c>
      <c r="Y65" s="1">
        <v>1863119.2357044898</v>
      </c>
      <c r="Z65" s="1">
        <v>0.49365847386268408</v>
      </c>
      <c r="AA65" s="1"/>
      <c r="AB65" s="2">
        <v>-0.32717000000000002</v>
      </c>
    </row>
    <row r="66" spans="1:28">
      <c r="A66" t="s">
        <v>90</v>
      </c>
      <c r="B66">
        <v>2808852.7098467946</v>
      </c>
      <c r="C66">
        <v>0</v>
      </c>
      <c r="D66">
        <v>225615.16501287743</v>
      </c>
      <c r="E66">
        <v>2409241.9676077412</v>
      </c>
      <c r="F66">
        <v>1802406.1948988172</v>
      </c>
      <c r="G66">
        <v>440417.5517217631</v>
      </c>
      <c r="H66">
        <v>3718343.7300576153</v>
      </c>
      <c r="I66">
        <v>6301776.3494044188</v>
      </c>
      <c r="L66" s="1" t="s">
        <v>90</v>
      </c>
      <c r="M66" s="1">
        <v>1360927.4606168533</v>
      </c>
      <c r="N66" s="1">
        <v>3065735.9565206538</v>
      </c>
      <c r="O66" s="1">
        <v>1.1716432757779338</v>
      </c>
      <c r="P66" s="1"/>
      <c r="Q66" s="2">
        <v>-4.1549999999999997E-2</v>
      </c>
      <c r="W66" s="1" t="s">
        <v>70</v>
      </c>
      <c r="X66" s="1">
        <v>2350394.0049813674</v>
      </c>
      <c r="Y66" s="1">
        <v>3255139.5134615107</v>
      </c>
      <c r="Z66" s="1">
        <v>0.46981675660979394</v>
      </c>
      <c r="AA66" s="1"/>
      <c r="AB66" s="2">
        <v>0.23475499999999999</v>
      </c>
    </row>
    <row r="67" spans="1:28">
      <c r="A67" t="s">
        <v>124</v>
      </c>
      <c r="B67">
        <v>1049796.0865457898</v>
      </c>
      <c r="C67">
        <v>18622.521219355054</v>
      </c>
      <c r="D67">
        <v>385301.71142437973</v>
      </c>
      <c r="E67">
        <v>389720.70515827788</v>
      </c>
      <c r="F67">
        <v>902536.08508299908</v>
      </c>
      <c r="G67">
        <v>85058.806020746706</v>
      </c>
      <c r="H67">
        <v>733304.51217023795</v>
      </c>
      <c r="I67">
        <v>1653206.6864900666</v>
      </c>
      <c r="L67" s="1" t="s">
        <v>124</v>
      </c>
      <c r="M67" s="1">
        <v>460860.25608695066</v>
      </c>
      <c r="N67" s="1">
        <v>843526.52244101255</v>
      </c>
      <c r="O67" s="1">
        <v>0.87210407378945898</v>
      </c>
      <c r="P67" s="1"/>
      <c r="Q67" s="2">
        <v>0.14635699999999999</v>
      </c>
      <c r="W67" s="1" t="s">
        <v>64</v>
      </c>
      <c r="X67" s="1">
        <v>2258082.7355452292</v>
      </c>
      <c r="Y67" s="1">
        <v>3118001.214088066</v>
      </c>
      <c r="Z67" s="1">
        <v>0.4655231427544313</v>
      </c>
      <c r="AA67" s="1"/>
      <c r="AB67" s="2">
        <v>0.19581200000000001</v>
      </c>
    </row>
    <row r="68" spans="1:28">
      <c r="A68" t="s">
        <v>38</v>
      </c>
      <c r="B68">
        <v>3137619.8279645769</v>
      </c>
      <c r="C68">
        <v>1948505.3408354591</v>
      </c>
      <c r="D68">
        <v>0</v>
      </c>
      <c r="E68">
        <v>1792618.1766457106</v>
      </c>
      <c r="F68">
        <v>5063866.812215291</v>
      </c>
      <c r="G68">
        <v>1412937.2938913815</v>
      </c>
      <c r="H68">
        <v>8581121.2698892839</v>
      </c>
      <c r="I68">
        <v>23456231.911669683</v>
      </c>
      <c r="L68" s="1" t="s">
        <v>38</v>
      </c>
      <c r="M68" s="1">
        <v>1719685.8363614366</v>
      </c>
      <c r="N68" s="1">
        <v>9628539.3219164088</v>
      </c>
      <c r="O68" s="1">
        <v>2.4851719256547726</v>
      </c>
      <c r="P68" s="1"/>
      <c r="Q68" s="2">
        <v>1.8962840000000001</v>
      </c>
      <c r="W68" s="1" t="s">
        <v>16</v>
      </c>
      <c r="X68" s="1">
        <v>81406947.923895761</v>
      </c>
      <c r="Y68" s="1">
        <v>110586052.8428043</v>
      </c>
      <c r="Z68" s="1">
        <v>0.44194560770937247</v>
      </c>
      <c r="AA68" s="1"/>
      <c r="AB68" s="2">
        <v>0.48892400000000003</v>
      </c>
    </row>
    <row r="69" spans="1:28">
      <c r="A69" t="s">
        <v>77</v>
      </c>
      <c r="B69">
        <v>2089520.9628449578</v>
      </c>
      <c r="C69">
        <v>1276811.3453339129</v>
      </c>
      <c r="D69">
        <v>75032.011193824466</v>
      </c>
      <c r="E69">
        <v>1354409.3102591883</v>
      </c>
      <c r="F69">
        <v>592950.44867690769</v>
      </c>
      <c r="G69">
        <v>0</v>
      </c>
      <c r="H69">
        <v>1993151.2142940233</v>
      </c>
      <c r="I69">
        <v>3714028.3600203884</v>
      </c>
      <c r="L69" s="1" t="s">
        <v>77</v>
      </c>
      <c r="M69" s="1">
        <v>1198943.4074079709</v>
      </c>
      <c r="N69" s="1">
        <v>1575032.50574783</v>
      </c>
      <c r="O69" s="1">
        <v>0.39361804127860173</v>
      </c>
      <c r="P69" s="1"/>
      <c r="Q69" s="2">
        <v>-0.33796999999999999</v>
      </c>
      <c r="W69" s="1" t="s">
        <v>86</v>
      </c>
      <c r="X69" s="1">
        <v>1329273.9502238566</v>
      </c>
      <c r="Y69" s="1">
        <v>1798384.031926319</v>
      </c>
      <c r="Z69" s="1">
        <v>0.43606267041521207</v>
      </c>
      <c r="AA69" s="1"/>
      <c r="AB69" s="2">
        <v>2.5186E-2</v>
      </c>
    </row>
    <row r="70" spans="1:28">
      <c r="A70" t="s">
        <v>81</v>
      </c>
      <c r="B70">
        <v>975256.98799502058</v>
      </c>
      <c r="C70">
        <v>3632918.7718012896</v>
      </c>
      <c r="D70">
        <v>0</v>
      </c>
      <c r="E70">
        <v>1214593.0459341535</v>
      </c>
      <c r="F70">
        <v>617220.37812754873</v>
      </c>
      <c r="G70">
        <v>456519.27228013193</v>
      </c>
      <c r="H70">
        <v>3739154.6222752845</v>
      </c>
      <c r="I70">
        <v>8177277.6045358805</v>
      </c>
      <c r="L70" s="1" t="s">
        <v>81</v>
      </c>
      <c r="M70" s="1">
        <v>1455692.201432616</v>
      </c>
      <c r="N70" s="1">
        <v>3247542.9693047116</v>
      </c>
      <c r="O70" s="1">
        <v>1.1576432771725218</v>
      </c>
      <c r="P70" s="1"/>
      <c r="Q70" s="2">
        <v>0.18319099999999999</v>
      </c>
      <c r="W70" s="1" t="s">
        <v>53</v>
      </c>
      <c r="X70" s="1">
        <v>16726515.740071984</v>
      </c>
      <c r="Y70" s="1">
        <v>21983484.970496453</v>
      </c>
      <c r="Z70" s="1">
        <v>0.39428315781016798</v>
      </c>
      <c r="AA70" s="1"/>
      <c r="AB70" s="2">
        <v>0.126996</v>
      </c>
    </row>
    <row r="71" spans="1:28">
      <c r="A71" t="s">
        <v>128</v>
      </c>
      <c r="B71">
        <v>253329.42598456133</v>
      </c>
      <c r="C71">
        <v>4307.1617909963825</v>
      </c>
      <c r="D71">
        <v>0</v>
      </c>
      <c r="E71">
        <v>347688.81094538909</v>
      </c>
      <c r="F71">
        <v>148695.19082260755</v>
      </c>
      <c r="G71">
        <v>154136.99006902392</v>
      </c>
      <c r="H71">
        <v>1085222.7949769043</v>
      </c>
      <c r="I71">
        <v>740774.30637870508</v>
      </c>
      <c r="L71" s="1" t="s">
        <v>128</v>
      </c>
      <c r="M71" s="1">
        <v>151331.34968023672</v>
      </c>
      <c r="N71" s="1">
        <v>532207.32056181016</v>
      </c>
      <c r="O71" s="1">
        <v>1.8142774688472028</v>
      </c>
      <c r="P71" s="1"/>
      <c r="Q71" s="2">
        <v>1.2629189999999999</v>
      </c>
      <c r="W71" s="1" t="s">
        <v>29</v>
      </c>
      <c r="X71" s="1">
        <v>12825962.8266591</v>
      </c>
      <c r="Y71" s="1">
        <v>16850906.038505293</v>
      </c>
      <c r="Z71" s="1">
        <v>0.3937590332851354</v>
      </c>
      <c r="AA71" s="1"/>
      <c r="AB71" s="2">
        <v>-1.8249999999999999E-2</v>
      </c>
    </row>
    <row r="72" spans="1:28">
      <c r="A72" t="s">
        <v>146</v>
      </c>
      <c r="B72">
        <v>671439.24199370993</v>
      </c>
      <c r="C72">
        <v>63551.196654907777</v>
      </c>
      <c r="D72">
        <v>1193598.0255587725</v>
      </c>
      <c r="E72">
        <v>907299.39141751011</v>
      </c>
      <c r="F72">
        <v>398336.57450000523</v>
      </c>
      <c r="G72">
        <v>13052.091376117904</v>
      </c>
      <c r="H72">
        <v>713677.52537904214</v>
      </c>
      <c r="I72">
        <v>81751.582958572195</v>
      </c>
      <c r="L72" s="1" t="s">
        <v>146</v>
      </c>
      <c r="M72" s="1">
        <v>708971.96390622505</v>
      </c>
      <c r="N72" s="1">
        <v>301704.44355343434</v>
      </c>
      <c r="O72" s="1">
        <v>-1.232592632734941</v>
      </c>
      <c r="P72" s="1"/>
      <c r="Q72" s="2">
        <v>-0.21987000000000001</v>
      </c>
      <c r="W72" s="1" t="s">
        <v>77</v>
      </c>
      <c r="X72" s="1">
        <v>1198943.4074079709</v>
      </c>
      <c r="Y72" s="1">
        <v>1575032.50574783</v>
      </c>
      <c r="Z72" s="1">
        <v>0.39361804127860173</v>
      </c>
      <c r="AA72" s="1"/>
      <c r="AB72" s="2">
        <v>-0.33796999999999999</v>
      </c>
    </row>
    <row r="73" spans="1:28">
      <c r="A73" t="s">
        <v>147</v>
      </c>
      <c r="B73">
        <v>547526.58851721114</v>
      </c>
      <c r="C73">
        <v>620610.86539511231</v>
      </c>
      <c r="D73">
        <v>78458.992359091499</v>
      </c>
      <c r="E73">
        <v>204532.92117779775</v>
      </c>
      <c r="F73">
        <v>384883.03889481688</v>
      </c>
      <c r="G73">
        <v>75528.542492628461</v>
      </c>
      <c r="H73">
        <v>108280.1052209546</v>
      </c>
      <c r="I73">
        <v>18263.556400193222</v>
      </c>
      <c r="L73" s="1" t="s">
        <v>147</v>
      </c>
      <c r="M73" s="1">
        <v>362782.34186230315</v>
      </c>
      <c r="N73" s="1">
        <v>146738.8107521483</v>
      </c>
      <c r="O73" s="1">
        <v>-1.3058537375918442</v>
      </c>
      <c r="P73" s="1"/>
      <c r="Q73" s="2">
        <v>-3.8030000000000001E-2</v>
      </c>
      <c r="W73" s="1" t="s">
        <v>20</v>
      </c>
      <c r="X73" s="1">
        <v>25469483.143191826</v>
      </c>
      <c r="Y73" s="1">
        <v>33156547.446350314</v>
      </c>
      <c r="Z73" s="1">
        <v>0.38052410541866616</v>
      </c>
      <c r="AA73" s="1"/>
      <c r="AB73" s="2">
        <v>-5.3280000000000001E-2</v>
      </c>
    </row>
    <row r="74" spans="1:28">
      <c r="A74" t="s">
        <v>102</v>
      </c>
      <c r="B74">
        <v>779905.91279304982</v>
      </c>
      <c r="C74">
        <v>3208383.5149390446</v>
      </c>
      <c r="D74">
        <v>282334.74927962467</v>
      </c>
      <c r="E74">
        <v>2009839.6408591552</v>
      </c>
      <c r="F74">
        <v>353707.17234062625</v>
      </c>
      <c r="G74">
        <v>623602.31805783755</v>
      </c>
      <c r="H74">
        <v>4842771.8934393413</v>
      </c>
      <c r="I74">
        <v>6047078.8296254799</v>
      </c>
      <c r="L74" s="1" t="s">
        <v>102</v>
      </c>
      <c r="M74" s="1">
        <v>1570115.9544677185</v>
      </c>
      <c r="N74" s="1">
        <v>2966790.053365821</v>
      </c>
      <c r="O74" s="1">
        <v>0.91803172990100745</v>
      </c>
      <c r="P74" s="1"/>
      <c r="Q74" s="2">
        <v>-0.54903000000000002</v>
      </c>
      <c r="W74" s="1" t="s">
        <v>160</v>
      </c>
      <c r="X74" s="1">
        <v>178982.93619490549</v>
      </c>
      <c r="Y74" s="1">
        <v>225685.0870651732</v>
      </c>
      <c r="Z74" s="1">
        <v>0.3344890395864405</v>
      </c>
      <c r="AA74" s="1"/>
      <c r="AB74" s="2">
        <v>-2.673E-2</v>
      </c>
    </row>
    <row r="75" spans="1:28">
      <c r="A75" t="s">
        <v>43</v>
      </c>
      <c r="B75">
        <v>13295434.525729107</v>
      </c>
      <c r="C75">
        <v>1186483.286772432</v>
      </c>
      <c r="D75">
        <v>18247847.265714288</v>
      </c>
      <c r="E75">
        <v>9120998.0754011758</v>
      </c>
      <c r="F75">
        <v>3971805.3230202314</v>
      </c>
      <c r="G75">
        <v>1158797.2526735268</v>
      </c>
      <c r="H75">
        <v>18294690.692497388</v>
      </c>
      <c r="I75">
        <v>23609214.656037506</v>
      </c>
      <c r="L75" s="1" t="s">
        <v>43</v>
      </c>
      <c r="M75" s="1">
        <v>10462690.788404251</v>
      </c>
      <c r="N75" s="1">
        <v>11758626.981057163</v>
      </c>
      <c r="O75" s="1">
        <v>0.16846568018689884</v>
      </c>
      <c r="P75" s="1"/>
      <c r="Q75" s="2">
        <v>0.43461300000000003</v>
      </c>
      <c r="W75" s="1" t="s">
        <v>148</v>
      </c>
      <c r="X75" s="1">
        <v>443646.43360531493</v>
      </c>
      <c r="Y75" s="1">
        <v>552251.8450375346</v>
      </c>
      <c r="Z75" s="1">
        <v>0.31591596256977689</v>
      </c>
      <c r="AA75" s="1"/>
      <c r="AB75" s="2">
        <v>-0.42314000000000002</v>
      </c>
    </row>
    <row r="76" spans="1:28">
      <c r="A76" t="s">
        <v>192</v>
      </c>
      <c r="B76">
        <v>72817.994169323574</v>
      </c>
      <c r="C76">
        <v>89379.107307234881</v>
      </c>
      <c r="D76">
        <v>134237.18234554684</v>
      </c>
      <c r="E76">
        <v>4091.8175943961833</v>
      </c>
      <c r="F76">
        <v>381957.32098296017</v>
      </c>
      <c r="G76">
        <v>0</v>
      </c>
      <c r="H76">
        <v>42293.702299103912</v>
      </c>
      <c r="I76">
        <v>122157.64358006223</v>
      </c>
      <c r="L76" s="1" t="s">
        <v>192</v>
      </c>
      <c r="M76" s="1">
        <v>75131.525354125362</v>
      </c>
      <c r="N76" s="1">
        <v>136602.16671553158</v>
      </c>
      <c r="O76" s="1">
        <v>0.86249006919876359</v>
      </c>
      <c r="P76" s="1"/>
      <c r="Q76" s="2">
        <v>-0.49270000000000003</v>
      </c>
      <c r="W76" s="1" t="s">
        <v>71</v>
      </c>
      <c r="X76" s="1">
        <v>2595567.4561553025</v>
      </c>
      <c r="Y76" s="1">
        <v>3225074.9641963458</v>
      </c>
      <c r="Z76" s="1">
        <v>0.31328271278485037</v>
      </c>
      <c r="AA76" s="1"/>
      <c r="AB76" s="2">
        <v>0.16952400000000001</v>
      </c>
    </row>
    <row r="77" spans="1:28">
      <c r="A77" t="s">
        <v>163</v>
      </c>
      <c r="B77">
        <v>1043.3517420386888</v>
      </c>
      <c r="C77">
        <v>363832.12630581425</v>
      </c>
      <c r="D77">
        <v>0</v>
      </c>
      <c r="E77">
        <v>43068.227727578997</v>
      </c>
      <c r="F77">
        <v>57872.177054237021</v>
      </c>
      <c r="G77">
        <v>89581.546383746041</v>
      </c>
      <c r="H77">
        <v>4268.6334788447566</v>
      </c>
      <c r="I77">
        <v>63842.992183139591</v>
      </c>
      <c r="L77" s="1" t="s">
        <v>163</v>
      </c>
      <c r="M77" s="1">
        <v>101985.92644385798</v>
      </c>
      <c r="N77" s="1">
        <v>53891.337274991864</v>
      </c>
      <c r="O77" s="1">
        <v>-0.92024478938327836</v>
      </c>
      <c r="P77" s="1"/>
      <c r="Q77" s="2">
        <v>1.1677E-2</v>
      </c>
      <c r="W77" s="1" t="s">
        <v>97</v>
      </c>
      <c r="X77" s="1">
        <v>3731826.0055913739</v>
      </c>
      <c r="Y77" s="1">
        <v>4625622.0152574154</v>
      </c>
      <c r="Z77" s="1">
        <v>0.30976565746271489</v>
      </c>
      <c r="AA77" s="1"/>
      <c r="AB77" s="2">
        <v>0.36264000000000002</v>
      </c>
    </row>
    <row r="78" spans="1:28">
      <c r="A78" t="s">
        <v>150</v>
      </c>
      <c r="B78">
        <v>359058.45318273688</v>
      </c>
      <c r="C78">
        <v>525691.87153448199</v>
      </c>
      <c r="D78">
        <v>0</v>
      </c>
      <c r="E78">
        <v>148312.38280433277</v>
      </c>
      <c r="F78">
        <v>116284.09136516128</v>
      </c>
      <c r="G78">
        <v>124212.16874381568</v>
      </c>
      <c r="H78">
        <v>369852.12266990519</v>
      </c>
      <c r="I78">
        <v>948135.3033988463</v>
      </c>
      <c r="L78" s="1" t="s">
        <v>150</v>
      </c>
      <c r="M78" s="1">
        <v>258265.67688038791</v>
      </c>
      <c r="N78" s="1">
        <v>389620.92154443212</v>
      </c>
      <c r="O78" s="1">
        <v>0.59321522395792869</v>
      </c>
      <c r="P78" s="1"/>
      <c r="Q78" s="2">
        <v>0.126582</v>
      </c>
      <c r="W78" s="1" t="s">
        <v>14</v>
      </c>
      <c r="X78" s="1">
        <v>45132900.550510243</v>
      </c>
      <c r="Y78" s="1">
        <v>55469901.865484484</v>
      </c>
      <c r="Z78" s="1">
        <v>0.29752567409044289</v>
      </c>
      <c r="AA78" s="1"/>
      <c r="AB78" s="2">
        <v>-2.861E-2</v>
      </c>
    </row>
    <row r="79" spans="1:28">
      <c r="A79" t="s">
        <v>148</v>
      </c>
      <c r="B79">
        <v>625196.40359524777</v>
      </c>
      <c r="C79">
        <v>37726.500143271252</v>
      </c>
      <c r="D79">
        <v>621753.36464506411</v>
      </c>
      <c r="E79">
        <v>489909.46603767661</v>
      </c>
      <c r="F79">
        <v>348378.83504102053</v>
      </c>
      <c r="G79">
        <v>157015.43506423623</v>
      </c>
      <c r="H79">
        <v>702446.9211204357</v>
      </c>
      <c r="I79">
        <v>1001166.1889244458</v>
      </c>
      <c r="L79" s="1" t="s">
        <v>148</v>
      </c>
      <c r="M79" s="1">
        <v>443646.43360531493</v>
      </c>
      <c r="N79" s="1">
        <v>552251.8450375346</v>
      </c>
      <c r="O79" s="1">
        <v>0.31591596256977689</v>
      </c>
      <c r="P79" s="1"/>
      <c r="Q79" s="2">
        <v>-0.42314000000000002</v>
      </c>
      <c r="W79" s="1" t="s">
        <v>52</v>
      </c>
      <c r="X79" s="1">
        <v>13848674.133565594</v>
      </c>
      <c r="Y79" s="1">
        <v>16845270.224531688</v>
      </c>
      <c r="Z79" s="1">
        <v>0.28259571188556104</v>
      </c>
      <c r="AA79" s="1"/>
      <c r="AB79" s="2">
        <v>6.6612000000000005E-2</v>
      </c>
    </row>
    <row r="80" spans="1:28">
      <c r="A80" t="s">
        <v>108</v>
      </c>
      <c r="B80">
        <v>1115969.5908081939</v>
      </c>
      <c r="C80">
        <v>2022331.9413675317</v>
      </c>
      <c r="D80">
        <v>1887460.3931596999</v>
      </c>
      <c r="E80">
        <v>2516692.7578506223</v>
      </c>
      <c r="F80">
        <v>194609.76857933844</v>
      </c>
      <c r="G80">
        <v>863741.57296387374</v>
      </c>
      <c r="H80">
        <v>7917811.1589920465</v>
      </c>
      <c r="I80">
        <v>9570622.570618121</v>
      </c>
      <c r="L80" s="1" t="s">
        <v>108</v>
      </c>
      <c r="M80" s="1">
        <v>1885613.6707965117</v>
      </c>
      <c r="N80" s="1">
        <v>4636696.267788345</v>
      </c>
      <c r="O80" s="1">
        <v>1.2980631010295556</v>
      </c>
      <c r="P80" s="1"/>
      <c r="Q80" s="2">
        <v>0.34843299999999999</v>
      </c>
      <c r="W80" s="1" t="s">
        <v>170</v>
      </c>
      <c r="X80" s="1">
        <v>489890.98934297136</v>
      </c>
      <c r="Y80" s="1">
        <v>588560.41005828383</v>
      </c>
      <c r="Z80" s="1">
        <v>0.26472974551273393</v>
      </c>
      <c r="AA80" s="1"/>
      <c r="AB80" s="2">
        <v>0.85601400000000005</v>
      </c>
    </row>
    <row r="81" spans="1:28">
      <c r="A81" t="s">
        <v>188</v>
      </c>
      <c r="B81">
        <v>17921.449553206956</v>
      </c>
      <c r="C81">
        <v>0</v>
      </c>
      <c r="D81">
        <v>142058.11533821438</v>
      </c>
      <c r="E81">
        <v>180712.42263666537</v>
      </c>
      <c r="F81">
        <v>97593.695261505403</v>
      </c>
      <c r="G81">
        <v>185598.33659846184</v>
      </c>
      <c r="H81">
        <v>85182.92755868478</v>
      </c>
      <c r="I81">
        <v>29628.529040847548</v>
      </c>
      <c r="L81" s="1" t="s">
        <v>188</v>
      </c>
      <c r="M81" s="1">
        <v>85172.996882021689</v>
      </c>
      <c r="N81" s="1">
        <v>99500.872114874903</v>
      </c>
      <c r="O81" s="1">
        <v>0.22431305769545673</v>
      </c>
      <c r="P81" s="1"/>
      <c r="Q81" s="2">
        <v>0.90568800000000005</v>
      </c>
      <c r="W81" s="1" t="s">
        <v>165</v>
      </c>
      <c r="X81" s="1">
        <v>209082.94809323229</v>
      </c>
      <c r="Y81" s="1">
        <v>250278.43251303025</v>
      </c>
      <c r="Z81" s="1">
        <v>0.25945856690142621</v>
      </c>
      <c r="AA81" s="1"/>
      <c r="AB81" s="2">
        <v>-0.27065</v>
      </c>
    </row>
    <row r="82" spans="1:28">
      <c r="A82" t="s">
        <v>107</v>
      </c>
      <c r="B82">
        <v>765420.71404269128</v>
      </c>
      <c r="C82">
        <v>40289.32047343842</v>
      </c>
      <c r="D82">
        <v>1142459.1043261113</v>
      </c>
      <c r="E82">
        <v>0</v>
      </c>
      <c r="F82">
        <v>90579.656086161558</v>
      </c>
      <c r="G82">
        <v>129403.31267783663</v>
      </c>
      <c r="H82">
        <v>691990.99022127746</v>
      </c>
      <c r="I82">
        <v>1931670.8096313945</v>
      </c>
      <c r="L82" s="1" t="s">
        <v>107</v>
      </c>
      <c r="M82" s="1">
        <v>487042.28471056023</v>
      </c>
      <c r="N82" s="1">
        <v>710911.19215416745</v>
      </c>
      <c r="O82" s="1">
        <v>0.54562231633440561</v>
      </c>
      <c r="P82" s="1"/>
      <c r="Q82" s="2">
        <v>1.1534629999999999</v>
      </c>
      <c r="W82" s="1" t="s">
        <v>74</v>
      </c>
      <c r="X82" s="1">
        <v>3105818.7183943065</v>
      </c>
      <c r="Y82" s="1">
        <v>3681146.2179616066</v>
      </c>
      <c r="Z82" s="1">
        <v>0.24518143140677839</v>
      </c>
      <c r="AA82" s="1"/>
      <c r="AB82" s="2">
        <v>7.5299000000000005E-2</v>
      </c>
    </row>
    <row r="83" spans="1:28">
      <c r="A83" t="s">
        <v>200</v>
      </c>
      <c r="B83">
        <v>131258.91926521799</v>
      </c>
      <c r="C83">
        <v>0</v>
      </c>
      <c r="D83">
        <v>254724.48688302506</v>
      </c>
      <c r="E83">
        <v>77114.352763059796</v>
      </c>
      <c r="F83">
        <v>99523.019093507115</v>
      </c>
      <c r="G83">
        <v>70417.33496831778</v>
      </c>
      <c r="H83">
        <v>226599.51636402158</v>
      </c>
      <c r="I83">
        <v>142968.04843563103</v>
      </c>
      <c r="L83" s="1" t="s">
        <v>200</v>
      </c>
      <c r="M83" s="1">
        <v>115774.43972782571</v>
      </c>
      <c r="N83" s="1">
        <v>134876.97971536938</v>
      </c>
      <c r="O83" s="1">
        <v>0.2203273602879208</v>
      </c>
      <c r="P83" s="1"/>
      <c r="Q83" s="2">
        <v>-2.4899999999999999E-2</v>
      </c>
      <c r="W83" s="1" t="s">
        <v>188</v>
      </c>
      <c r="X83" s="1">
        <v>85172.996882021689</v>
      </c>
      <c r="Y83" s="1">
        <v>99500.872114874903</v>
      </c>
      <c r="Z83" s="1">
        <v>0.22431305769545673</v>
      </c>
      <c r="AA83" s="1"/>
      <c r="AB83" s="2">
        <v>0.90568800000000005</v>
      </c>
    </row>
    <row r="84" spans="1:28">
      <c r="A84" t="s">
        <v>20</v>
      </c>
      <c r="B84">
        <v>35696804.902385004</v>
      </c>
      <c r="C84">
        <v>15811274.199996252</v>
      </c>
      <c r="D84">
        <v>14389300.881112464</v>
      </c>
      <c r="E84">
        <v>35980552.589273579</v>
      </c>
      <c r="F84">
        <v>51582136.304213837</v>
      </c>
      <c r="G84">
        <v>7145209.0746747628</v>
      </c>
      <c r="H84">
        <v>30335144.810701471</v>
      </c>
      <c r="I84">
        <v>43563699.595811188</v>
      </c>
      <c r="L84" s="1" t="s">
        <v>20</v>
      </c>
      <c r="M84" s="1">
        <v>25469483.143191826</v>
      </c>
      <c r="N84" s="1">
        <v>33156547.446350314</v>
      </c>
      <c r="O84" s="1">
        <v>0.38052410541866616</v>
      </c>
      <c r="P84" s="1"/>
      <c r="Q84" s="2">
        <v>-5.3280000000000001E-2</v>
      </c>
      <c r="W84" s="1" t="s">
        <v>50</v>
      </c>
      <c r="X84" s="1">
        <v>20306601.397340626</v>
      </c>
      <c r="Y84" s="1">
        <v>23697419.449286237</v>
      </c>
      <c r="Z84" s="1">
        <v>0.22278116015732144</v>
      </c>
      <c r="AA84" s="1"/>
      <c r="AB84" s="2">
        <v>7.0622000000000004E-2</v>
      </c>
    </row>
    <row r="85" spans="1:28">
      <c r="A85" t="s">
        <v>42</v>
      </c>
      <c r="B85">
        <v>5759811.369063925</v>
      </c>
      <c r="C85">
        <v>31500088.478894126</v>
      </c>
      <c r="D85">
        <v>56069392.987438165</v>
      </c>
      <c r="E85">
        <v>2053954.6086298975</v>
      </c>
      <c r="F85">
        <v>1964875.5309596905</v>
      </c>
      <c r="G85">
        <v>13623302.502866447</v>
      </c>
      <c r="H85">
        <v>7218645.2499078754</v>
      </c>
      <c r="I85">
        <v>24031977.96900842</v>
      </c>
      <c r="L85" s="1" t="s">
        <v>42</v>
      </c>
      <c r="M85" s="1">
        <v>23845811.861006528</v>
      </c>
      <c r="N85" s="1">
        <v>11709700.313185608</v>
      </c>
      <c r="O85" s="1">
        <v>-1.0260317485953547</v>
      </c>
      <c r="P85" s="1"/>
      <c r="Q85" s="2">
        <v>-0.84919999999999995</v>
      </c>
      <c r="W85" s="1" t="s">
        <v>200</v>
      </c>
      <c r="X85" s="1">
        <v>115774.43972782571</v>
      </c>
      <c r="Y85" s="1">
        <v>134876.97971536938</v>
      </c>
      <c r="Z85" s="1">
        <v>0.2203273602879208</v>
      </c>
      <c r="AA85" s="1"/>
      <c r="AB85" s="2">
        <v>-2.4899999999999999E-2</v>
      </c>
    </row>
    <row r="86" spans="1:28">
      <c r="A86" t="s">
        <v>10</v>
      </c>
      <c r="B86">
        <v>300250159.77102655</v>
      </c>
      <c r="C86">
        <v>316378360.32199997</v>
      </c>
      <c r="D86">
        <v>593683710.53132772</v>
      </c>
      <c r="E86">
        <v>358611289.33563238</v>
      </c>
      <c r="F86">
        <v>393230978.05876535</v>
      </c>
      <c r="G86">
        <v>387916242.46755904</v>
      </c>
      <c r="H86">
        <v>1121566548.2259994</v>
      </c>
      <c r="I86">
        <v>1192574748.4219675</v>
      </c>
      <c r="L86" s="1" t="s">
        <v>10</v>
      </c>
      <c r="M86" s="1">
        <v>392230879.98999667</v>
      </c>
      <c r="N86" s="1">
        <v>773822129.29357278</v>
      </c>
      <c r="O86" s="1">
        <v>0.98029886457948867</v>
      </c>
      <c r="P86" s="1"/>
      <c r="Q86" s="2">
        <v>0.77497700000000003</v>
      </c>
      <c r="W86" s="1" t="s">
        <v>43</v>
      </c>
      <c r="X86" s="1">
        <v>10462690.788404251</v>
      </c>
      <c r="Y86" s="1">
        <v>11758626.981057163</v>
      </c>
      <c r="Z86" s="1">
        <v>0.16846568018689884</v>
      </c>
      <c r="AA86" s="1"/>
      <c r="AB86" s="2">
        <v>0.43461300000000003</v>
      </c>
    </row>
    <row r="87" spans="1:28">
      <c r="A87" t="s">
        <v>129</v>
      </c>
      <c r="B87">
        <v>1537074.8651676623</v>
      </c>
      <c r="C87">
        <v>56435.110674371041</v>
      </c>
      <c r="D87">
        <v>693196.21460379486</v>
      </c>
      <c r="E87">
        <v>1230162.6015777155</v>
      </c>
      <c r="F87">
        <v>2379292.6328750867</v>
      </c>
      <c r="G87">
        <v>52135.799702438526</v>
      </c>
      <c r="H87">
        <v>2044037.1936496161</v>
      </c>
      <c r="I87">
        <v>1126001.5298179358</v>
      </c>
      <c r="L87" s="1" t="s">
        <v>129</v>
      </c>
      <c r="M87" s="1">
        <v>879217.19800588593</v>
      </c>
      <c r="N87" s="1">
        <v>1400366.7890112693</v>
      </c>
      <c r="O87" s="1">
        <v>0.67151324080260921</v>
      </c>
      <c r="P87" s="1"/>
      <c r="Q87" s="2">
        <v>0.42283399999999999</v>
      </c>
      <c r="W87" s="1" t="s">
        <v>58</v>
      </c>
      <c r="X87" s="1">
        <v>2636880.3766680742</v>
      </c>
      <c r="Y87" s="1">
        <v>2916163.8527508704</v>
      </c>
      <c r="Z87" s="1">
        <v>0.14523965962233459</v>
      </c>
      <c r="AA87" s="1"/>
      <c r="AB87" s="2">
        <v>-1.4881800000000001</v>
      </c>
    </row>
    <row r="88" spans="1:28">
      <c r="A88" t="s">
        <v>172</v>
      </c>
      <c r="B88">
        <v>109555.64343478308</v>
      </c>
      <c r="C88">
        <v>19945.242888413079</v>
      </c>
      <c r="D88">
        <v>973993.23678394838</v>
      </c>
      <c r="E88">
        <v>309764.32074916729</v>
      </c>
      <c r="F88">
        <v>263423.30279818369</v>
      </c>
      <c r="G88">
        <v>0</v>
      </c>
      <c r="H88">
        <v>678701.78757238493</v>
      </c>
      <c r="I88">
        <v>234479.90877942683</v>
      </c>
      <c r="L88" s="1" t="s">
        <v>172</v>
      </c>
      <c r="M88" s="1">
        <v>353314.61096407799</v>
      </c>
      <c r="N88" s="1">
        <v>294151.24978749885</v>
      </c>
      <c r="O88" s="1">
        <v>-0.26439524566336736</v>
      </c>
      <c r="P88" s="1"/>
      <c r="Q88" s="2">
        <v>0.485398</v>
      </c>
      <c r="W88" s="1" t="s">
        <v>127</v>
      </c>
      <c r="X88" s="1">
        <v>1620619.2171162714</v>
      </c>
      <c r="Y88" s="1">
        <v>1791248.5647010249</v>
      </c>
      <c r="Z88" s="1">
        <v>0.14442039538534437</v>
      </c>
      <c r="AA88" s="1"/>
      <c r="AB88" s="2">
        <v>-0.27511999999999998</v>
      </c>
    </row>
    <row r="89" spans="1:28">
      <c r="A89" t="s">
        <v>127</v>
      </c>
      <c r="B89">
        <v>1934985.8721085261</v>
      </c>
      <c r="C89">
        <v>1117976.4109618079</v>
      </c>
      <c r="D89">
        <v>1660964.9102932657</v>
      </c>
      <c r="E89">
        <v>1768549.675101486</v>
      </c>
      <c r="F89">
        <v>2813750.7647093027</v>
      </c>
      <c r="G89">
        <v>1584771.3169089262</v>
      </c>
      <c r="H89">
        <v>1356796.9570675306</v>
      </c>
      <c r="I89">
        <v>1409675.2201183399</v>
      </c>
      <c r="L89" s="1" t="s">
        <v>127</v>
      </c>
      <c r="M89" s="1">
        <v>1620619.2171162714</v>
      </c>
      <c r="N89" s="1">
        <v>1791248.5647010249</v>
      </c>
      <c r="O89" s="1">
        <v>0.14442039538534437</v>
      </c>
      <c r="P89" s="1"/>
      <c r="Q89" s="2">
        <v>-0.27511999999999998</v>
      </c>
      <c r="W89" s="1" t="s">
        <v>44</v>
      </c>
      <c r="X89" s="1">
        <v>3156286.5283149378</v>
      </c>
      <c r="Y89" s="1">
        <v>3435371.6908421083</v>
      </c>
      <c r="Z89" s="1">
        <v>0.12223802077761298</v>
      </c>
      <c r="AA89" s="1"/>
      <c r="AB89" s="2">
        <v>-6.8599999999999994E-2</v>
      </c>
    </row>
    <row r="90" spans="1:28">
      <c r="A90" t="s">
        <v>50</v>
      </c>
      <c r="B90">
        <v>5938775.6757326387</v>
      </c>
      <c r="C90">
        <v>10257612.619737899</v>
      </c>
      <c r="D90">
        <v>31403375.803899094</v>
      </c>
      <c r="E90">
        <v>33626641.489992879</v>
      </c>
      <c r="F90">
        <v>4423890.3898197263</v>
      </c>
      <c r="G90">
        <v>1673925.5858842053</v>
      </c>
      <c r="H90">
        <v>47408800.673209198</v>
      </c>
      <c r="I90">
        <v>41283061.148231812</v>
      </c>
      <c r="L90" s="1" t="s">
        <v>50</v>
      </c>
      <c r="M90" s="1">
        <v>20306601.397340626</v>
      </c>
      <c r="N90" s="1">
        <v>23697419.449286237</v>
      </c>
      <c r="O90" s="1">
        <v>0.22278116015732144</v>
      </c>
      <c r="P90" s="1"/>
      <c r="Q90" s="2">
        <v>7.0622000000000004E-2</v>
      </c>
      <c r="W90" s="1" t="s">
        <v>193</v>
      </c>
      <c r="X90" s="1">
        <v>629864.56494648871</v>
      </c>
      <c r="Y90" s="1">
        <v>678866.52659390075</v>
      </c>
      <c r="Z90" s="1">
        <v>0.10808630091549876</v>
      </c>
      <c r="AA90" s="1"/>
      <c r="AB90" s="2">
        <v>0.114284</v>
      </c>
    </row>
    <row r="91" spans="1:28">
      <c r="A91" t="s">
        <v>35</v>
      </c>
      <c r="B91">
        <v>17297300.498156678</v>
      </c>
      <c r="C91">
        <v>6847024.5859518554</v>
      </c>
      <c r="D91">
        <v>3737196.3986250982</v>
      </c>
      <c r="E91">
        <v>9874989.0854401328</v>
      </c>
      <c r="F91">
        <v>14988503.689087411</v>
      </c>
      <c r="G91">
        <v>6092438.8716037069</v>
      </c>
      <c r="H91">
        <v>12701271.74660808</v>
      </c>
      <c r="I91">
        <v>25609588.001782496</v>
      </c>
      <c r="L91" s="1" t="s">
        <v>35</v>
      </c>
      <c r="M91" s="1">
        <v>9439127.6420434415</v>
      </c>
      <c r="N91" s="1">
        <v>14847950.577270422</v>
      </c>
      <c r="O91" s="1">
        <v>0.65353837551116145</v>
      </c>
      <c r="P91" s="1"/>
      <c r="Q91" s="2">
        <v>8.9210000000000001E-3</v>
      </c>
      <c r="W91" s="1" t="s">
        <v>112</v>
      </c>
      <c r="X91" s="1">
        <v>345285.11322236503</v>
      </c>
      <c r="Y91" s="1">
        <v>372083.25901921059</v>
      </c>
      <c r="Z91" s="1">
        <v>0.10783734684184931</v>
      </c>
      <c r="AA91" s="1"/>
      <c r="AB91" s="2">
        <v>-5.2449999999999997E-2</v>
      </c>
    </row>
    <row r="92" spans="1:28">
      <c r="A92" t="s">
        <v>120</v>
      </c>
      <c r="B92">
        <v>292957.68733309431</v>
      </c>
      <c r="C92">
        <v>1721397.0883109276</v>
      </c>
      <c r="D92">
        <v>0</v>
      </c>
      <c r="E92">
        <v>958643.27506341855</v>
      </c>
      <c r="F92">
        <v>103980.16979908069</v>
      </c>
      <c r="G92">
        <v>256719.2769892434</v>
      </c>
      <c r="H92">
        <v>841739.87166729278</v>
      </c>
      <c r="I92">
        <v>1302456.115513559</v>
      </c>
      <c r="L92" s="1" t="s">
        <v>120</v>
      </c>
      <c r="M92" s="1">
        <v>743249.51267686021</v>
      </c>
      <c r="N92" s="1">
        <v>626223.85849229398</v>
      </c>
      <c r="O92" s="1">
        <v>-0.24716813746985289</v>
      </c>
      <c r="P92" s="1"/>
      <c r="Q92" s="2">
        <v>1.9577000000000001E-2</v>
      </c>
      <c r="W92" s="1" t="s">
        <v>47</v>
      </c>
      <c r="X92" s="1">
        <v>19047277.103448134</v>
      </c>
      <c r="Y92" s="1">
        <v>20325502.856275409</v>
      </c>
      <c r="Z92" s="1">
        <v>9.3706272738595137E-2</v>
      </c>
      <c r="AA92" s="1"/>
      <c r="AB92" s="2">
        <v>0.13522400000000001</v>
      </c>
    </row>
    <row r="93" spans="1:28">
      <c r="A93" t="s">
        <v>130</v>
      </c>
      <c r="B93">
        <v>2651519.828894564</v>
      </c>
      <c r="C93">
        <v>1400629.7656390932</v>
      </c>
      <c r="D93">
        <v>3848197.8947476344</v>
      </c>
      <c r="E93">
        <v>2548482.8117409991</v>
      </c>
      <c r="F93">
        <v>0</v>
      </c>
      <c r="G93">
        <v>1123523.1049263275</v>
      </c>
      <c r="H93">
        <v>5230007.6736252476</v>
      </c>
      <c r="I93">
        <v>938467.11813211581</v>
      </c>
      <c r="L93" s="1" t="s">
        <v>130</v>
      </c>
      <c r="M93" s="1">
        <v>2612207.5752555728</v>
      </c>
      <c r="N93" s="1">
        <v>1822999.4741709228</v>
      </c>
      <c r="O93" s="1">
        <v>-0.51895539784782352</v>
      </c>
      <c r="P93" s="1"/>
      <c r="Q93" s="2">
        <v>0.435334</v>
      </c>
      <c r="W93" s="1" t="s">
        <v>24</v>
      </c>
      <c r="X93" s="1">
        <v>31342066.206803694</v>
      </c>
      <c r="Y93" s="1">
        <v>32943979.764439523</v>
      </c>
      <c r="Z93" s="1">
        <v>7.1914557174158192E-2</v>
      </c>
      <c r="AA93" s="1"/>
      <c r="AB93" s="2">
        <v>0.43653700000000001</v>
      </c>
    </row>
    <row r="94" spans="1:28">
      <c r="A94" t="s">
        <v>95</v>
      </c>
      <c r="B94">
        <v>4798282.3756029047</v>
      </c>
      <c r="C94">
        <v>4425395.1282377252</v>
      </c>
      <c r="D94">
        <v>10360007.398572229</v>
      </c>
      <c r="E94">
        <v>2983501.1603596648</v>
      </c>
      <c r="F94">
        <v>1295347.2940605299</v>
      </c>
      <c r="G94">
        <v>894040.72638604348</v>
      </c>
      <c r="H94">
        <v>1192687.9645471436</v>
      </c>
      <c r="I94">
        <v>2616393.1600562991</v>
      </c>
      <c r="L94" s="1" t="s">
        <v>95</v>
      </c>
      <c r="M94" s="1">
        <v>5641796.5156931309</v>
      </c>
      <c r="N94" s="1">
        <v>1499617.2862625038</v>
      </c>
      <c r="O94" s="1">
        <v>-1.9115602718148095</v>
      </c>
      <c r="P94" s="1"/>
      <c r="Q94" s="2">
        <v>0.17585500000000001</v>
      </c>
      <c r="W94" s="1" t="s">
        <v>12</v>
      </c>
      <c r="X94" s="1">
        <v>227774914.46398506</v>
      </c>
      <c r="Y94" s="1">
        <v>237632843.85495299</v>
      </c>
      <c r="Z94" s="1">
        <v>6.1125381109681784E-2</v>
      </c>
      <c r="AA94" s="1"/>
      <c r="AB94" s="2">
        <v>-0.15787999999999999</v>
      </c>
    </row>
    <row r="95" spans="1:28">
      <c r="A95" t="s">
        <v>118</v>
      </c>
      <c r="B95">
        <v>336725.33337203908</v>
      </c>
      <c r="C95">
        <v>3111675.3892005226</v>
      </c>
      <c r="D95">
        <v>0</v>
      </c>
      <c r="E95">
        <v>165468.83191992471</v>
      </c>
      <c r="F95">
        <v>815006.38313082431</v>
      </c>
      <c r="G95">
        <v>32551.113858932949</v>
      </c>
      <c r="H95">
        <v>821764.94362166489</v>
      </c>
      <c r="I95">
        <v>1535392.4499972835</v>
      </c>
      <c r="L95" s="1" t="s">
        <v>118</v>
      </c>
      <c r="M95" s="1">
        <v>903467.38862312166</v>
      </c>
      <c r="N95" s="1">
        <v>801178.7226521764</v>
      </c>
      <c r="O95" s="1">
        <v>-0.17334841959331379</v>
      </c>
      <c r="P95" s="1"/>
      <c r="Q95" s="2">
        <v>3.2986000000000001E-2</v>
      </c>
      <c r="W95" s="1" t="s">
        <v>96</v>
      </c>
      <c r="X95" s="1">
        <v>952082.38836443215</v>
      </c>
      <c r="Y95" s="1">
        <v>986082.07585607585</v>
      </c>
      <c r="Z95" s="1">
        <v>5.0621310898029175E-2</v>
      </c>
      <c r="AA95" s="1"/>
      <c r="AB95" s="2">
        <v>-2.3400000000000001E-2</v>
      </c>
    </row>
    <row r="96" spans="1:28">
      <c r="A96" t="s">
        <v>24</v>
      </c>
      <c r="B96">
        <v>34424259.146384932</v>
      </c>
      <c r="C96">
        <v>14419642.48208221</v>
      </c>
      <c r="D96">
        <v>68276531.338558793</v>
      </c>
      <c r="E96">
        <v>8247831.8601888344</v>
      </c>
      <c r="F96">
        <v>15424893.367501969</v>
      </c>
      <c r="G96">
        <v>48651004.061591446</v>
      </c>
      <c r="H96">
        <v>30050054.060839154</v>
      </c>
      <c r="I96">
        <v>37649967.567825533</v>
      </c>
      <c r="L96" s="1" t="s">
        <v>24</v>
      </c>
      <c r="M96" s="1">
        <v>31342066.206803694</v>
      </c>
      <c r="N96" s="1">
        <v>32943979.764439523</v>
      </c>
      <c r="O96" s="1">
        <v>7.1914557174158192E-2</v>
      </c>
      <c r="P96" s="1"/>
      <c r="Q96" s="2">
        <v>0.43653700000000001</v>
      </c>
      <c r="W96" s="1" t="s">
        <v>105</v>
      </c>
      <c r="X96" s="1">
        <v>1281232.4455489162</v>
      </c>
      <c r="Y96" s="1">
        <v>1322631.2393664978</v>
      </c>
      <c r="Z96" s="1">
        <v>4.5878644188133727E-2</v>
      </c>
      <c r="AA96" s="1"/>
      <c r="AB96" s="2">
        <v>-0.29832999999999998</v>
      </c>
    </row>
    <row r="97" spans="1:28">
      <c r="A97" t="s">
        <v>134</v>
      </c>
      <c r="B97">
        <v>187007.96194047079</v>
      </c>
      <c r="C97">
        <v>1347931.1409504323</v>
      </c>
      <c r="D97">
        <v>0</v>
      </c>
      <c r="E97">
        <v>120569.65442191422</v>
      </c>
      <c r="F97">
        <v>125768.78825046899</v>
      </c>
      <c r="G97">
        <v>175054.06550676882</v>
      </c>
      <c r="H97">
        <v>153716.48312855841</v>
      </c>
      <c r="I97">
        <v>109320.58850627147</v>
      </c>
      <c r="L97" s="1" t="s">
        <v>134</v>
      </c>
      <c r="M97" s="1">
        <v>413877.18932820432</v>
      </c>
      <c r="N97" s="1">
        <v>140964.98134801691</v>
      </c>
      <c r="O97" s="1">
        <v>-1.5538659257257657</v>
      </c>
      <c r="P97" s="1"/>
      <c r="Q97" s="2">
        <v>-1.669E-2</v>
      </c>
      <c r="W97" s="1" t="s">
        <v>140</v>
      </c>
      <c r="X97" s="1">
        <v>1168906.3589097504</v>
      </c>
      <c r="Y97" s="1">
        <v>1160945.6288412111</v>
      </c>
      <c r="Z97" s="1">
        <v>-9.8589528837526742E-3</v>
      </c>
      <c r="AA97" s="1"/>
      <c r="AB97" s="2">
        <v>0.22484499999999999</v>
      </c>
    </row>
    <row r="98" spans="1:28">
      <c r="A98" t="s">
        <v>64</v>
      </c>
      <c r="B98">
        <v>4301139.1082406892</v>
      </c>
      <c r="C98">
        <v>1537657.2835585685</v>
      </c>
      <c r="D98">
        <v>2030910.381540386</v>
      </c>
      <c r="E98">
        <v>1162624.1688412717</v>
      </c>
      <c r="F98">
        <v>3021078.9362208494</v>
      </c>
      <c r="G98">
        <v>2042838.2390618927</v>
      </c>
      <c r="H98">
        <v>4519871.4351263307</v>
      </c>
      <c r="I98">
        <v>2888216.2459431905</v>
      </c>
      <c r="L98" s="1" t="s">
        <v>64</v>
      </c>
      <c r="M98" s="1">
        <v>2258082.7355452292</v>
      </c>
      <c r="N98" s="1">
        <v>3118001.214088066</v>
      </c>
      <c r="O98" s="1">
        <v>0.4655231427544313</v>
      </c>
      <c r="P98" s="1"/>
      <c r="Q98" s="2">
        <v>0.19581200000000001</v>
      </c>
      <c r="W98" s="1" t="s">
        <v>164</v>
      </c>
      <c r="X98" s="1">
        <v>584267.38574016932</v>
      </c>
      <c r="Y98" s="1">
        <v>578478.86205166124</v>
      </c>
      <c r="Z98" s="1">
        <v>-1.4364515777151188E-2</v>
      </c>
      <c r="AA98" s="1"/>
      <c r="AB98" s="2">
        <v>-0.41842000000000001</v>
      </c>
    </row>
    <row r="99" spans="1:28">
      <c r="A99" t="s">
        <v>45</v>
      </c>
      <c r="B99">
        <v>4486135.6454307921</v>
      </c>
      <c r="C99">
        <v>0</v>
      </c>
      <c r="D99">
        <v>1870086.2805579631</v>
      </c>
      <c r="E99">
        <v>9277769.9195816536</v>
      </c>
      <c r="F99">
        <v>10826295.049997317</v>
      </c>
      <c r="G99">
        <v>1276107.3841684954</v>
      </c>
      <c r="H99">
        <v>9129328.5898562931</v>
      </c>
      <c r="I99">
        <v>17588136.800563131</v>
      </c>
      <c r="L99" s="1" t="s">
        <v>45</v>
      </c>
      <c r="M99" s="1">
        <v>3908497.961392602</v>
      </c>
      <c r="N99" s="1">
        <v>9704966.9561463092</v>
      </c>
      <c r="O99" s="1">
        <v>1.3121090155161983</v>
      </c>
      <c r="P99" s="1"/>
      <c r="Q99" s="2">
        <v>0.18355099999999999</v>
      </c>
      <c r="W99" s="1" t="s">
        <v>68</v>
      </c>
      <c r="X99" s="1">
        <v>8913418.8729699403</v>
      </c>
      <c r="Y99" s="1">
        <v>8799175.9881132096</v>
      </c>
      <c r="Z99" s="1">
        <v>-1.8610478054052335E-2</v>
      </c>
      <c r="AA99" s="1"/>
      <c r="AB99" s="2">
        <v>-0.27928999999999998</v>
      </c>
    </row>
    <row r="100" spans="1:28">
      <c r="A100" t="s">
        <v>61</v>
      </c>
      <c r="B100">
        <v>5030204.6124918004</v>
      </c>
      <c r="C100">
        <v>279471.05868819647</v>
      </c>
      <c r="D100">
        <v>2265246.4034256325</v>
      </c>
      <c r="E100">
        <v>6012334.5498048123</v>
      </c>
      <c r="F100">
        <v>4396919.4931981135</v>
      </c>
      <c r="G100">
        <v>928456.37353620306</v>
      </c>
      <c r="H100">
        <v>14244864.973406661</v>
      </c>
      <c r="I100">
        <v>16913163.788747638</v>
      </c>
      <c r="L100" s="1" t="s">
        <v>61</v>
      </c>
      <c r="M100" s="1">
        <v>3396814.1561026103</v>
      </c>
      <c r="N100" s="1">
        <v>9120851.1572221536</v>
      </c>
      <c r="O100" s="1">
        <v>1.4249861741285035</v>
      </c>
      <c r="P100" s="1"/>
      <c r="Q100" s="2">
        <v>1.9503E-2</v>
      </c>
      <c r="W100" s="1" t="s">
        <v>195</v>
      </c>
      <c r="X100" s="1">
        <v>89135.511856721278</v>
      </c>
      <c r="Y100" s="1">
        <v>87899.147298871918</v>
      </c>
      <c r="Z100" s="1">
        <v>-2.0151150336884267E-2</v>
      </c>
      <c r="AA100" s="1"/>
      <c r="AB100" s="2">
        <v>-0.98470999999999997</v>
      </c>
    </row>
    <row r="101" spans="1:28">
      <c r="A101" t="s">
        <v>46</v>
      </c>
      <c r="B101">
        <v>9175070.7109928932</v>
      </c>
      <c r="C101">
        <v>47464953.210449524</v>
      </c>
      <c r="D101">
        <v>150679468.04099998</v>
      </c>
      <c r="E101">
        <v>21006091.515652437</v>
      </c>
      <c r="F101">
        <v>7579818.1069297995</v>
      </c>
      <c r="G101">
        <v>18251617.857612181</v>
      </c>
      <c r="H101">
        <v>6853452.4552410841</v>
      </c>
      <c r="I101">
        <v>1714721.5132630682</v>
      </c>
      <c r="L101" s="1" t="s">
        <v>46</v>
      </c>
      <c r="M101" s="1">
        <v>57081395.869523712</v>
      </c>
      <c r="N101" s="1">
        <v>8599902.4832615331</v>
      </c>
      <c r="O101" s="1">
        <v>-2.730628409045579</v>
      </c>
      <c r="P101" s="1"/>
      <c r="Q101" s="2">
        <v>0.23849699999999999</v>
      </c>
      <c r="W101" s="1" t="s">
        <v>168</v>
      </c>
      <c r="X101" s="1">
        <v>116051.09274321515</v>
      </c>
      <c r="Y101" s="1">
        <v>113135.25328710282</v>
      </c>
      <c r="Z101" s="1">
        <v>-3.6711559718259935E-2</v>
      </c>
      <c r="AA101" s="1"/>
      <c r="AB101" s="2">
        <v>-0.80818999999999996</v>
      </c>
    </row>
    <row r="102" spans="1:28">
      <c r="A102" t="s">
        <v>41</v>
      </c>
      <c r="B102">
        <v>4840631.7111016568</v>
      </c>
      <c r="C102">
        <v>3424336.195343514</v>
      </c>
      <c r="D102">
        <v>63529076.015265688</v>
      </c>
      <c r="E102">
        <v>10809991.429783709</v>
      </c>
      <c r="F102">
        <v>1182906.6714803134</v>
      </c>
      <c r="G102">
        <v>1071015.0910614049</v>
      </c>
      <c r="H102">
        <v>3832137.682669179</v>
      </c>
      <c r="I102">
        <v>1681197.1618699583</v>
      </c>
      <c r="L102" s="1" t="s">
        <v>41</v>
      </c>
      <c r="M102" s="1">
        <v>20651008.837873645</v>
      </c>
      <c r="N102" s="1">
        <v>1941814.1517702139</v>
      </c>
      <c r="O102" s="1">
        <v>-3.4107352273235447</v>
      </c>
      <c r="P102" s="1"/>
      <c r="Q102" s="2">
        <v>0.16722000000000001</v>
      </c>
      <c r="W102" s="1" t="s">
        <v>73</v>
      </c>
      <c r="X102" s="1">
        <v>2137261.621532409</v>
      </c>
      <c r="Y102" s="1">
        <v>2077936.0365343797</v>
      </c>
      <c r="Z102" s="1">
        <v>-4.0612273077610124E-2</v>
      </c>
      <c r="AA102" s="1"/>
      <c r="AB102" s="2">
        <v>-0.26662000000000002</v>
      </c>
    </row>
    <row r="103" spans="1:28">
      <c r="A103" t="s">
        <v>63</v>
      </c>
      <c r="B103">
        <v>1065384.2272353268</v>
      </c>
      <c r="C103">
        <v>44348898.994016856</v>
      </c>
      <c r="D103">
        <v>0</v>
      </c>
      <c r="E103">
        <v>4138322.348418579</v>
      </c>
      <c r="F103">
        <v>1490314.7169755185</v>
      </c>
      <c r="G103">
        <v>1547011.8832831965</v>
      </c>
      <c r="H103">
        <v>2622283.2639094042</v>
      </c>
      <c r="I103">
        <v>9539196.3932954092</v>
      </c>
      <c r="L103" s="1" t="s">
        <v>63</v>
      </c>
      <c r="M103" s="1">
        <v>12388151.39241769</v>
      </c>
      <c r="N103" s="1">
        <v>3799701.564365882</v>
      </c>
      <c r="O103" s="1">
        <v>-1.7050029028742848</v>
      </c>
      <c r="P103" s="1"/>
      <c r="Q103" s="2">
        <v>-0.25286999999999998</v>
      </c>
      <c r="W103" s="1" t="s">
        <v>51</v>
      </c>
      <c r="X103" s="1">
        <v>10135208.912193231</v>
      </c>
      <c r="Y103" s="1">
        <v>9740078.493949648</v>
      </c>
      <c r="Z103" s="1">
        <v>-5.737052274370822E-2</v>
      </c>
      <c r="AA103" s="1"/>
      <c r="AB103" s="2">
        <v>0.169345</v>
      </c>
    </row>
    <row r="104" spans="1:28">
      <c r="A104" t="s">
        <v>29</v>
      </c>
      <c r="B104">
        <v>9357613.9206065871</v>
      </c>
      <c r="C104">
        <v>26235762.013215035</v>
      </c>
      <c r="D104">
        <v>5072128.4079640312</v>
      </c>
      <c r="E104">
        <v>10638346.964850754</v>
      </c>
      <c r="F104">
        <v>15393068.278855368</v>
      </c>
      <c r="G104">
        <v>24438200.905370072</v>
      </c>
      <c r="H104">
        <v>27572354.96979573</v>
      </c>
      <c r="I104">
        <v>0</v>
      </c>
      <c r="L104" s="1" t="s">
        <v>29</v>
      </c>
      <c r="M104" s="1">
        <v>12825962.8266591</v>
      </c>
      <c r="N104" s="1">
        <v>16850906.038505293</v>
      </c>
      <c r="O104" s="1">
        <v>0.3937590332851354</v>
      </c>
      <c r="P104" s="1"/>
      <c r="Q104" s="2">
        <v>-1.8249999999999999E-2</v>
      </c>
      <c r="W104" s="1" t="s">
        <v>17</v>
      </c>
      <c r="X104" s="1">
        <v>78054085.806109905</v>
      </c>
      <c r="Y104" s="1">
        <v>73541456.092359751</v>
      </c>
      <c r="Z104" s="1">
        <v>-8.5916411625638012E-2</v>
      </c>
      <c r="AA104" s="1"/>
      <c r="AB104" s="2">
        <v>0.45045400000000002</v>
      </c>
    </row>
    <row r="105" spans="1:28">
      <c r="A105" t="s">
        <v>85</v>
      </c>
      <c r="B105">
        <v>7110281.2344459584</v>
      </c>
      <c r="C105">
        <v>2138287.6193794324</v>
      </c>
      <c r="D105">
        <v>10043838.154347796</v>
      </c>
      <c r="E105">
        <v>6574705.500981044</v>
      </c>
      <c r="F105">
        <v>1712917.0449337503</v>
      </c>
      <c r="G105">
        <v>457949.95102602098</v>
      </c>
      <c r="H105">
        <v>9255070.4038699102</v>
      </c>
      <c r="I105">
        <v>4163425.3480123063</v>
      </c>
      <c r="L105" s="1" t="s">
        <v>85</v>
      </c>
      <c r="M105" s="1">
        <v>6466778.1272885576</v>
      </c>
      <c r="N105" s="1">
        <v>3897340.6869604969</v>
      </c>
      <c r="O105" s="1">
        <v>-0.73055706236520002</v>
      </c>
      <c r="P105" s="1"/>
      <c r="Q105" s="2">
        <v>-0.22570000000000001</v>
      </c>
      <c r="W105" s="1" t="s">
        <v>103</v>
      </c>
      <c r="X105" s="1">
        <v>1130819.1970268192</v>
      </c>
      <c r="Y105" s="1">
        <v>1061231.2008240917</v>
      </c>
      <c r="Z105" s="1">
        <v>-9.162928259790809E-2</v>
      </c>
      <c r="AA105" s="1"/>
      <c r="AB105" s="2">
        <v>8.4209999999999993E-2</v>
      </c>
    </row>
    <row r="106" spans="1:28">
      <c r="A106" t="s">
        <v>140</v>
      </c>
      <c r="B106">
        <v>1998447.1359792445</v>
      </c>
      <c r="C106">
        <v>1165081.5910788628</v>
      </c>
      <c r="D106">
        <v>444685.13134687732</v>
      </c>
      <c r="E106">
        <v>1067411.5772340177</v>
      </c>
      <c r="F106">
        <v>2060104.0837476612</v>
      </c>
      <c r="G106">
        <v>1187717.0756793697</v>
      </c>
      <c r="H106">
        <v>859601.54000420647</v>
      </c>
      <c r="I106">
        <v>536359.81593360729</v>
      </c>
      <c r="L106" s="1" t="s">
        <v>140</v>
      </c>
      <c r="M106" s="1">
        <v>1168906.3589097504</v>
      </c>
      <c r="N106" s="1">
        <v>1160945.6288412111</v>
      </c>
      <c r="O106" s="1">
        <v>-9.8589528837526742E-3</v>
      </c>
      <c r="P106" s="1"/>
      <c r="Q106" s="2">
        <v>0.22484499999999999</v>
      </c>
      <c r="W106" s="1" t="s">
        <v>98</v>
      </c>
      <c r="X106" s="1">
        <v>1669808.6414843057</v>
      </c>
      <c r="Y106" s="1">
        <v>1560865.7342074788</v>
      </c>
      <c r="Z106" s="1">
        <v>-9.7336338750656864E-2</v>
      </c>
      <c r="AA106" s="1"/>
      <c r="AB106" s="2">
        <v>2.4152E-2</v>
      </c>
    </row>
    <row r="107" spans="1:28">
      <c r="A107" t="s">
        <v>154</v>
      </c>
      <c r="B107">
        <v>102871.41978757942</v>
      </c>
      <c r="C107">
        <v>2699841.1823669197</v>
      </c>
      <c r="D107">
        <v>376002.02467723057</v>
      </c>
      <c r="E107">
        <v>0</v>
      </c>
      <c r="F107">
        <v>491450.905610819</v>
      </c>
      <c r="G107">
        <v>1863466.1755739083</v>
      </c>
      <c r="H107">
        <v>186574.50310669589</v>
      </c>
      <c r="I107">
        <v>213793.119429763</v>
      </c>
      <c r="L107" s="1" t="s">
        <v>154</v>
      </c>
      <c r="M107" s="1">
        <v>794678.65670793236</v>
      </c>
      <c r="N107" s="1">
        <v>688821.17593029654</v>
      </c>
      <c r="O107" s="1">
        <v>-0.20624210224084993</v>
      </c>
      <c r="P107" s="1"/>
      <c r="Q107" s="2">
        <v>-0.60851999999999995</v>
      </c>
      <c r="W107" s="1" t="s">
        <v>142</v>
      </c>
      <c r="X107" s="1">
        <v>187278.84511823367</v>
      </c>
      <c r="Y107" s="1">
        <v>169507.02833412663</v>
      </c>
      <c r="Z107" s="1">
        <v>-0.14384284939203001</v>
      </c>
      <c r="AA107" s="1"/>
      <c r="AB107" s="2">
        <v>0.28650100000000001</v>
      </c>
    </row>
    <row r="108" spans="1:28">
      <c r="A108" t="s">
        <v>48</v>
      </c>
      <c r="B108">
        <v>2462072.8454856905</v>
      </c>
      <c r="C108">
        <v>480133.34868184838</v>
      </c>
      <c r="D108">
        <v>1218011.7896826952</v>
      </c>
      <c r="E108">
        <v>0</v>
      </c>
      <c r="F108">
        <v>1051775.9587442698</v>
      </c>
      <c r="G108">
        <v>659877.6608786392</v>
      </c>
      <c r="H108">
        <v>2135423.3334825728</v>
      </c>
      <c r="I108">
        <v>7211255.3854601579</v>
      </c>
      <c r="L108" s="1" t="s">
        <v>48</v>
      </c>
      <c r="M108" s="1">
        <v>1040054.4959625585</v>
      </c>
      <c r="N108" s="1">
        <v>2764583.08464141</v>
      </c>
      <c r="O108" s="1">
        <v>1.4104028064280423</v>
      </c>
      <c r="P108" s="1"/>
      <c r="Q108" s="2">
        <v>-8.3610000000000004E-2</v>
      </c>
      <c r="W108" s="1" t="s">
        <v>54</v>
      </c>
      <c r="X108" s="1">
        <v>5772663.1665424742</v>
      </c>
      <c r="Y108" s="1">
        <v>5212255.3468442606</v>
      </c>
      <c r="Z108" s="1">
        <v>-0.14732928406568127</v>
      </c>
      <c r="AA108" s="1"/>
      <c r="AB108" s="2">
        <v>-0.29693999999999998</v>
      </c>
    </row>
    <row r="109" spans="1:28">
      <c r="A109" t="s">
        <v>25</v>
      </c>
      <c r="B109">
        <v>24470546.791397907</v>
      </c>
      <c r="C109">
        <v>26833504.103265457</v>
      </c>
      <c r="D109">
        <v>17801736.85689649</v>
      </c>
      <c r="E109">
        <v>45841231.207444385</v>
      </c>
      <c r="F109">
        <v>25506568.718261074</v>
      </c>
      <c r="G109">
        <v>23469506.667004917</v>
      </c>
      <c r="H109">
        <v>115665721.01620406</v>
      </c>
      <c r="I109">
        <v>59233507.920809507</v>
      </c>
      <c r="L109" s="1" t="s">
        <v>25</v>
      </c>
      <c r="M109" s="1">
        <v>28736754.73975106</v>
      </c>
      <c r="N109" s="1">
        <v>55968826.080569893</v>
      </c>
      <c r="O109" s="1">
        <v>0.96172634169799631</v>
      </c>
      <c r="P109" s="1"/>
      <c r="Q109" s="2">
        <v>-0.66364000000000001</v>
      </c>
      <c r="W109" s="1" t="s">
        <v>118</v>
      </c>
      <c r="X109" s="1">
        <v>903467.38862312166</v>
      </c>
      <c r="Y109" s="1">
        <v>801178.7226521764</v>
      </c>
      <c r="Z109" s="1">
        <v>-0.17334841959331379</v>
      </c>
      <c r="AA109" s="1"/>
      <c r="AB109" s="2">
        <v>3.2986000000000001E-2</v>
      </c>
    </row>
    <row r="110" spans="1:28">
      <c r="A110" t="s">
        <v>54</v>
      </c>
      <c r="B110">
        <v>5181442.8529650671</v>
      </c>
      <c r="C110">
        <v>8560312.4440501705</v>
      </c>
      <c r="D110">
        <v>3197011.7538631763</v>
      </c>
      <c r="E110">
        <v>6151885.6152914856</v>
      </c>
      <c r="F110">
        <v>4174095.0307887006</v>
      </c>
      <c r="G110">
        <v>0</v>
      </c>
      <c r="H110">
        <v>6007961.3607593272</v>
      </c>
      <c r="I110">
        <v>10666964.995829014</v>
      </c>
      <c r="L110" s="1" t="s">
        <v>54</v>
      </c>
      <c r="M110" s="1">
        <v>5772663.1665424742</v>
      </c>
      <c r="N110" s="1">
        <v>5212255.3468442606</v>
      </c>
      <c r="O110" s="1">
        <v>-0.14732928406568127</v>
      </c>
      <c r="P110" s="1"/>
      <c r="Q110" s="2">
        <v>-0.29693999999999998</v>
      </c>
      <c r="W110" s="1" t="s">
        <v>109</v>
      </c>
      <c r="X110" s="1">
        <v>795773.11584633042</v>
      </c>
      <c r="Y110" s="1">
        <v>702121.15991817834</v>
      </c>
      <c r="Z110" s="1">
        <v>-0.18063715293637989</v>
      </c>
      <c r="AA110" s="1"/>
      <c r="AB110" s="2">
        <v>-0.94230000000000003</v>
      </c>
    </row>
    <row r="111" spans="1:28">
      <c r="A111" t="s">
        <v>89</v>
      </c>
      <c r="B111">
        <v>1735023.7991079711</v>
      </c>
      <c r="C111">
        <v>0</v>
      </c>
      <c r="D111">
        <v>1932891.6503839665</v>
      </c>
      <c r="E111">
        <v>1823679.0549521889</v>
      </c>
      <c r="F111">
        <v>1567114.5256045754</v>
      </c>
      <c r="G111">
        <v>1161622.469798631</v>
      </c>
      <c r="H111">
        <v>2205787.0404746835</v>
      </c>
      <c r="I111">
        <v>5317016.9041843247</v>
      </c>
      <c r="L111" s="1" t="s">
        <v>89</v>
      </c>
      <c r="M111" s="1">
        <v>1372898.6261110315</v>
      </c>
      <c r="N111" s="1">
        <v>2562885.2350155534</v>
      </c>
      <c r="O111" s="1">
        <v>0.90054377495449001</v>
      </c>
      <c r="P111" s="1"/>
      <c r="Q111" s="2">
        <v>-2.3429999999999999E-2</v>
      </c>
      <c r="W111" s="1" t="s">
        <v>154</v>
      </c>
      <c r="X111" s="1">
        <v>794678.65670793236</v>
      </c>
      <c r="Y111" s="1">
        <v>688821.17593029654</v>
      </c>
      <c r="Z111" s="1">
        <v>-0.20624210224084993</v>
      </c>
      <c r="AA111" s="1"/>
      <c r="AB111" s="2">
        <v>-0.60851999999999995</v>
      </c>
    </row>
    <row r="112" spans="1:28">
      <c r="A112" t="s">
        <v>69</v>
      </c>
      <c r="B112">
        <v>20993591.027122296</v>
      </c>
      <c r="C112">
        <v>5905899.0949024139</v>
      </c>
      <c r="D112">
        <v>22696441.110295199</v>
      </c>
      <c r="E112">
        <v>7928970.157328397</v>
      </c>
      <c r="F112">
        <v>4763277.593639655</v>
      </c>
      <c r="G112">
        <v>1526288.1455101103</v>
      </c>
      <c r="H112">
        <v>14498325.379152108</v>
      </c>
      <c r="I112">
        <v>14123130.301610379</v>
      </c>
      <c r="L112" s="1" t="s">
        <v>69</v>
      </c>
      <c r="M112" s="1">
        <v>14381225.347412076</v>
      </c>
      <c r="N112" s="1">
        <v>8727755.3549780622</v>
      </c>
      <c r="O112" s="1">
        <v>-0.72050403775378202</v>
      </c>
      <c r="P112" s="1"/>
      <c r="Q112" s="2">
        <v>-8.3729999999999999E-2</v>
      </c>
      <c r="W112" s="1" t="s">
        <v>28</v>
      </c>
      <c r="X112" s="1">
        <v>5585738.8426597435</v>
      </c>
      <c r="Y112" s="1">
        <v>4786634.5104562491</v>
      </c>
      <c r="Z112" s="1">
        <v>-0.22273647153491058</v>
      </c>
      <c r="AA112" s="1"/>
      <c r="AB112" s="2">
        <v>-3.7879999999999997E-2</v>
      </c>
    </row>
    <row r="113" spans="1:28">
      <c r="A113" t="s">
        <v>160</v>
      </c>
      <c r="B113">
        <v>410124.9224619834</v>
      </c>
      <c r="C113">
        <v>19007.484874114754</v>
      </c>
      <c r="D113">
        <v>55353.385137100369</v>
      </c>
      <c r="E113">
        <v>231445.95230642339</v>
      </c>
      <c r="F113">
        <v>257489.86520355643</v>
      </c>
      <c r="G113">
        <v>133577.7243420115</v>
      </c>
      <c r="H113">
        <v>404426.99163565208</v>
      </c>
      <c r="I113">
        <v>107245.76707947272</v>
      </c>
      <c r="L113" s="1" t="s">
        <v>160</v>
      </c>
      <c r="M113" s="1">
        <v>178982.93619490549</v>
      </c>
      <c r="N113" s="1">
        <v>225685.0870651732</v>
      </c>
      <c r="O113" s="1">
        <v>0.3344890395864405</v>
      </c>
      <c r="P113" s="1"/>
      <c r="Q113" s="2">
        <v>-2.673E-2</v>
      </c>
      <c r="W113" s="1" t="s">
        <v>120</v>
      </c>
      <c r="X113" s="1">
        <v>743249.51267686021</v>
      </c>
      <c r="Y113" s="1">
        <v>626223.85849229398</v>
      </c>
      <c r="Z113" s="1">
        <v>-0.24716813746985289</v>
      </c>
      <c r="AA113" s="1"/>
      <c r="AB113" s="2">
        <v>1.9577000000000001E-2</v>
      </c>
    </row>
    <row r="114" spans="1:28">
      <c r="A114" t="s">
        <v>180</v>
      </c>
      <c r="B114">
        <v>112916.10793202835</v>
      </c>
      <c r="C114">
        <v>0</v>
      </c>
      <c r="D114">
        <v>47008.865214321297</v>
      </c>
      <c r="E114">
        <v>6864.4618639139298</v>
      </c>
      <c r="F114">
        <v>190791.02221580109</v>
      </c>
      <c r="G114">
        <v>263842.16646357044</v>
      </c>
      <c r="H114">
        <v>288284.94026311632</v>
      </c>
      <c r="I114">
        <v>194319.83726149035</v>
      </c>
      <c r="L114" s="1" t="s">
        <v>180</v>
      </c>
      <c r="M114" s="1">
        <v>41697.358752565895</v>
      </c>
      <c r="N114" s="1">
        <v>234309.49155099451</v>
      </c>
      <c r="O114" s="1">
        <v>2.4903874903083918</v>
      </c>
      <c r="P114" s="1"/>
      <c r="Q114" s="2">
        <v>0.45973900000000001</v>
      </c>
      <c r="W114" s="1" t="s">
        <v>172</v>
      </c>
      <c r="X114" s="1">
        <v>353314.61096407799</v>
      </c>
      <c r="Y114" s="1">
        <v>294151.24978749885</v>
      </c>
      <c r="Z114" s="1">
        <v>-0.26439524566336736</v>
      </c>
      <c r="AA114" s="1"/>
      <c r="AB114" s="2">
        <v>0.485398</v>
      </c>
    </row>
    <row r="115" spans="1:28">
      <c r="A115" t="s">
        <v>106</v>
      </c>
      <c r="B115">
        <v>264675.73328879243</v>
      </c>
      <c r="C115">
        <v>135481.8654381868</v>
      </c>
      <c r="D115">
        <v>518021.94815269113</v>
      </c>
      <c r="E115">
        <v>0</v>
      </c>
      <c r="F115">
        <v>167320.62107125978</v>
      </c>
      <c r="G115">
        <v>889203.73396141664</v>
      </c>
      <c r="H115">
        <v>696913.16140539781</v>
      </c>
      <c r="I115">
        <v>251536.64899328433</v>
      </c>
      <c r="L115" s="1" t="s">
        <v>106</v>
      </c>
      <c r="M115" s="1">
        <v>229544.88671991759</v>
      </c>
      <c r="N115" s="1">
        <v>501243.5413578396</v>
      </c>
      <c r="O115" s="1">
        <v>1.1267354468968513</v>
      </c>
      <c r="P115" s="1"/>
      <c r="Q115" s="2">
        <v>0.33424999999999999</v>
      </c>
      <c r="W115" s="1" t="s">
        <v>76</v>
      </c>
      <c r="X115" s="1">
        <v>131451.49793057112</v>
      </c>
      <c r="Y115" s="1">
        <v>108318.69258414078</v>
      </c>
      <c r="Z115" s="1">
        <v>-0.2792483513284495</v>
      </c>
      <c r="AA115" s="1"/>
      <c r="AB115" s="2">
        <v>1.8796839999999999</v>
      </c>
    </row>
    <row r="116" spans="1:28">
      <c r="A116" t="s">
        <v>75</v>
      </c>
      <c r="B116">
        <v>397054.71543867281</v>
      </c>
      <c r="C116">
        <v>560881.7940179056</v>
      </c>
      <c r="D116">
        <v>940046.7500628971</v>
      </c>
      <c r="E116">
        <v>0</v>
      </c>
      <c r="F116">
        <v>827337.61395367701</v>
      </c>
      <c r="G116">
        <v>849664.77193843876</v>
      </c>
      <c r="H116">
        <v>13280926.267658202</v>
      </c>
      <c r="I116">
        <v>7941205.7943170555</v>
      </c>
      <c r="L116" s="1" t="s">
        <v>75</v>
      </c>
      <c r="M116" s="1">
        <v>474495.81487986899</v>
      </c>
      <c r="N116" s="1">
        <v>5724783.6119668428</v>
      </c>
      <c r="O116" s="1">
        <v>3.5927538949410782</v>
      </c>
      <c r="P116" s="1"/>
      <c r="Q116" s="2">
        <v>0.34257399999999999</v>
      </c>
      <c r="W116" s="1" t="s">
        <v>151</v>
      </c>
      <c r="X116" s="1">
        <v>300484.20844154508</v>
      </c>
      <c r="Y116" s="1">
        <v>245298.04772133511</v>
      </c>
      <c r="Z116" s="1">
        <v>-0.29275342214244998</v>
      </c>
      <c r="AA116" s="1"/>
      <c r="AB116" s="2">
        <v>0.170179</v>
      </c>
    </row>
    <row r="117" spans="1:28">
      <c r="A117" t="s">
        <v>138</v>
      </c>
      <c r="B117">
        <v>382460.71719105029</v>
      </c>
      <c r="C117">
        <v>800722.47955402429</v>
      </c>
      <c r="D117">
        <v>2636269.8801063313</v>
      </c>
      <c r="E117">
        <v>609606.93718027673</v>
      </c>
      <c r="F117">
        <v>66978.753009729116</v>
      </c>
      <c r="G117">
        <v>5745.4852732996223</v>
      </c>
      <c r="H117">
        <v>5367276.6085552024</v>
      </c>
      <c r="I117">
        <v>2174767.4699978051</v>
      </c>
      <c r="L117" s="1" t="s">
        <v>138</v>
      </c>
      <c r="M117" s="1">
        <v>1107265.0035079208</v>
      </c>
      <c r="N117" s="1">
        <v>1903692.0792090092</v>
      </c>
      <c r="O117" s="1">
        <v>0.78179959669562693</v>
      </c>
      <c r="P117" s="1"/>
      <c r="Q117" s="2">
        <v>1.3346819999999999</v>
      </c>
      <c r="W117" s="1" t="s">
        <v>119</v>
      </c>
      <c r="X117" s="1">
        <v>1537369.6231138203</v>
      </c>
      <c r="Y117" s="1">
        <v>1247524.8334789672</v>
      </c>
      <c r="Z117" s="1">
        <v>-0.30139553322239421</v>
      </c>
      <c r="AA117" s="1"/>
      <c r="AB117" s="2">
        <v>0.363147</v>
      </c>
    </row>
    <row r="118" spans="1:28">
      <c r="A118" t="s">
        <v>177</v>
      </c>
      <c r="B118">
        <v>659626.79393077793</v>
      </c>
      <c r="C118">
        <v>774816.28508382326</v>
      </c>
      <c r="D118">
        <v>303617.60575600778</v>
      </c>
      <c r="E118">
        <v>17201.543489721807</v>
      </c>
      <c r="F118">
        <v>304599.168155892</v>
      </c>
      <c r="G118">
        <v>84878.420870320275</v>
      </c>
      <c r="H118">
        <v>167348.91783009411</v>
      </c>
      <c r="I118">
        <v>447563.30984228407</v>
      </c>
      <c r="L118" s="1" t="s">
        <v>177</v>
      </c>
      <c r="M118" s="1">
        <v>438815.55706508271</v>
      </c>
      <c r="N118" s="1">
        <v>251097.45417464763</v>
      </c>
      <c r="O118" s="1">
        <v>-0.805367272155049</v>
      </c>
      <c r="P118" s="1"/>
      <c r="Q118" s="2">
        <v>6.7693000000000003E-2</v>
      </c>
      <c r="W118" s="1" t="s">
        <v>55</v>
      </c>
      <c r="X118" s="1">
        <v>7123658.183832746</v>
      </c>
      <c r="Y118" s="1">
        <v>5655527.6640196703</v>
      </c>
      <c r="Z118" s="1">
        <v>-0.33295665814356479</v>
      </c>
      <c r="AA118" s="1"/>
      <c r="AB118" s="2">
        <v>1.3664810000000001</v>
      </c>
    </row>
    <row r="119" spans="1:28">
      <c r="A119" t="s">
        <v>111</v>
      </c>
      <c r="B119">
        <v>1392515.98485145</v>
      </c>
      <c r="C119">
        <v>3494239.6647199453</v>
      </c>
      <c r="D119">
        <v>790115.75026894605</v>
      </c>
      <c r="E119">
        <v>1873364.4542385403</v>
      </c>
      <c r="F119">
        <v>1431390.3022940771</v>
      </c>
      <c r="G119">
        <v>432741.63282141613</v>
      </c>
      <c r="H119">
        <v>862410.45147961285</v>
      </c>
      <c r="I119">
        <v>0</v>
      </c>
      <c r="L119" s="1" t="s">
        <v>111</v>
      </c>
      <c r="M119" s="1">
        <v>1887558.9635197206</v>
      </c>
      <c r="N119" s="1">
        <v>681635.59664877655</v>
      </c>
      <c r="O119" s="1">
        <v>-1.4694491283678301</v>
      </c>
      <c r="P119" s="1"/>
      <c r="Q119" s="2">
        <v>1.4664999999999999E-2</v>
      </c>
      <c r="W119" s="1" t="s">
        <v>62</v>
      </c>
      <c r="X119" s="1">
        <v>5186057.046237627</v>
      </c>
      <c r="Y119" s="1">
        <v>3939786.9912384725</v>
      </c>
      <c r="Z119" s="1">
        <v>-0.39652044486255994</v>
      </c>
      <c r="AA119" s="1"/>
      <c r="AB119" s="2">
        <v>-0.19675000000000001</v>
      </c>
    </row>
    <row r="120" spans="1:28">
      <c r="A120" t="s">
        <v>112</v>
      </c>
      <c r="B120">
        <v>522242.02674633171</v>
      </c>
      <c r="C120">
        <v>523356.22712627478</v>
      </c>
      <c r="D120">
        <v>335542.19901685358</v>
      </c>
      <c r="E120">
        <v>0</v>
      </c>
      <c r="F120">
        <v>151135.61030730413</v>
      </c>
      <c r="G120">
        <v>846741.45236069849</v>
      </c>
      <c r="H120">
        <v>385580.32721206942</v>
      </c>
      <c r="I120">
        <v>104875.64619677025</v>
      </c>
      <c r="L120" s="1" t="s">
        <v>112</v>
      </c>
      <c r="M120" s="1">
        <v>345285.11322236503</v>
      </c>
      <c r="N120" s="1">
        <v>372083.25901921059</v>
      </c>
      <c r="O120" s="1">
        <v>0.10783734684184931</v>
      </c>
      <c r="P120" s="1"/>
      <c r="Q120" s="2">
        <v>-5.2449999999999997E-2</v>
      </c>
      <c r="W120" s="1" t="s">
        <v>11</v>
      </c>
      <c r="X120" s="1">
        <v>409682035.16077256</v>
      </c>
      <c r="Y120" s="1">
        <v>301784074.08217138</v>
      </c>
      <c r="Z120" s="1">
        <v>-0.44098795787028711</v>
      </c>
      <c r="AA120" s="1"/>
      <c r="AB120" s="2">
        <v>-0.40150999999999998</v>
      </c>
    </row>
    <row r="121" spans="1:28">
      <c r="A121" t="s">
        <v>115</v>
      </c>
      <c r="B121">
        <v>716199.0965514665</v>
      </c>
      <c r="C121">
        <v>36058472.971513793</v>
      </c>
      <c r="D121">
        <v>0</v>
      </c>
      <c r="E121">
        <v>4348180.6996098971</v>
      </c>
      <c r="F121">
        <v>1100355.3713244139</v>
      </c>
      <c r="G121">
        <v>779111.78386788047</v>
      </c>
      <c r="H121">
        <v>2598245.383099034</v>
      </c>
      <c r="I121">
        <v>4639639.3536033062</v>
      </c>
      <c r="L121" s="1" t="s">
        <v>115</v>
      </c>
      <c r="M121" s="1">
        <v>10280713.191918788</v>
      </c>
      <c r="N121" s="1">
        <v>2279337.9729736587</v>
      </c>
      <c r="O121" s="1">
        <v>-2.173253586601025</v>
      </c>
      <c r="P121" s="1"/>
      <c r="Q121" s="2">
        <v>-0.13213</v>
      </c>
      <c r="W121" s="1" t="s">
        <v>65</v>
      </c>
      <c r="X121" s="1">
        <v>120384521.09166721</v>
      </c>
      <c r="Y121" s="1">
        <v>88124634.324654028</v>
      </c>
      <c r="Z121" s="1">
        <v>-0.4500326328673207</v>
      </c>
      <c r="AA121" s="1"/>
      <c r="AB121" s="2">
        <v>-0.21759999999999999</v>
      </c>
    </row>
    <row r="122" spans="1:28">
      <c r="A122" t="s">
        <v>122</v>
      </c>
      <c r="B122">
        <v>467947.24835063936</v>
      </c>
      <c r="C122">
        <v>805732.78164420975</v>
      </c>
      <c r="D122">
        <v>2023446.0381417908</v>
      </c>
      <c r="E122">
        <v>453842.65463101992</v>
      </c>
      <c r="F122">
        <v>216089.94944913735</v>
      </c>
      <c r="G122">
        <v>0</v>
      </c>
      <c r="H122">
        <v>358864.30338707328</v>
      </c>
      <c r="I122">
        <v>673017.62395293836</v>
      </c>
      <c r="L122" s="1" t="s">
        <v>122</v>
      </c>
      <c r="M122" s="1">
        <v>937742.18069191498</v>
      </c>
      <c r="N122" s="1">
        <v>311992.96919728722</v>
      </c>
      <c r="O122" s="1">
        <v>-1.5876778099782505</v>
      </c>
      <c r="P122" s="1"/>
      <c r="Q122" s="2">
        <v>-0.23784</v>
      </c>
      <c r="W122" s="1" t="s">
        <v>15</v>
      </c>
      <c r="X122" s="1">
        <v>212341572.99802059</v>
      </c>
      <c r="Y122" s="1">
        <v>153338049.33559355</v>
      </c>
      <c r="Z122" s="1">
        <v>-0.46967112285996104</v>
      </c>
      <c r="AA122" s="1"/>
      <c r="AB122" s="2">
        <v>-0.40914</v>
      </c>
    </row>
    <row r="123" spans="1:28">
      <c r="A123" t="s">
        <v>98</v>
      </c>
      <c r="B123">
        <v>4606089.3540607821</v>
      </c>
      <c r="C123">
        <v>812839.38231811242</v>
      </c>
      <c r="D123">
        <v>993796.52187288087</v>
      </c>
      <c r="E123">
        <v>266509.30768544739</v>
      </c>
      <c r="F123">
        <v>2808522.4213537923</v>
      </c>
      <c r="G123">
        <v>966354.84092707443</v>
      </c>
      <c r="H123">
        <v>1797407.8063298375</v>
      </c>
      <c r="I123">
        <v>671177.86821921146</v>
      </c>
      <c r="L123" s="1" t="s">
        <v>98</v>
      </c>
      <c r="M123" s="1">
        <v>1669808.6414843057</v>
      </c>
      <c r="N123" s="1">
        <v>1560865.7342074788</v>
      </c>
      <c r="O123" s="1">
        <v>-9.7336338750656864E-2</v>
      </c>
      <c r="P123" s="1"/>
      <c r="Q123" s="2">
        <v>2.4152E-2</v>
      </c>
      <c r="W123" s="1" t="s">
        <v>174</v>
      </c>
      <c r="X123" s="1">
        <v>193764.70003708941</v>
      </c>
      <c r="Y123" s="1">
        <v>138214.0997221712</v>
      </c>
      <c r="Z123" s="1">
        <v>-0.48740096738661204</v>
      </c>
      <c r="AA123" s="1"/>
      <c r="AB123" s="2">
        <v>0.25875900000000002</v>
      </c>
    </row>
    <row r="124" spans="1:28">
      <c r="A124" t="s">
        <v>182</v>
      </c>
      <c r="B124">
        <v>29447.640283846587</v>
      </c>
      <c r="C124">
        <v>277116.56975964195</v>
      </c>
      <c r="D124">
        <v>3088.1085111428692</v>
      </c>
      <c r="E124">
        <v>439217.51224541111</v>
      </c>
      <c r="F124">
        <v>124715.36850572203</v>
      </c>
      <c r="G124">
        <v>0</v>
      </c>
      <c r="H124">
        <v>276539.01802235679</v>
      </c>
      <c r="I124">
        <v>33498.753331495449</v>
      </c>
      <c r="L124" s="1" t="s">
        <v>182</v>
      </c>
      <c r="M124" s="1">
        <v>187217.45770001062</v>
      </c>
      <c r="N124" s="1">
        <v>108688.28496489357</v>
      </c>
      <c r="O124" s="1">
        <v>-0.78451852302628988</v>
      </c>
      <c r="P124" s="1"/>
      <c r="Q124" s="2">
        <v>0.20057700000000001</v>
      </c>
      <c r="W124" s="1" t="s">
        <v>130</v>
      </c>
      <c r="X124" s="1">
        <v>2612207.5752555728</v>
      </c>
      <c r="Y124" s="1">
        <v>1822999.4741709228</v>
      </c>
      <c r="Z124" s="1">
        <v>-0.51895539784782352</v>
      </c>
      <c r="AA124" s="1"/>
      <c r="AB124" s="2">
        <v>0.435334</v>
      </c>
    </row>
    <row r="125" spans="1:28">
      <c r="A125" t="s">
        <v>137</v>
      </c>
      <c r="B125">
        <v>146591.18159018009</v>
      </c>
      <c r="C125">
        <v>2387409.8487898</v>
      </c>
      <c r="D125">
        <v>152829.33937801979</v>
      </c>
      <c r="E125">
        <v>449663.14622671407</v>
      </c>
      <c r="F125">
        <v>87938.937276970799</v>
      </c>
      <c r="G125">
        <v>0</v>
      </c>
      <c r="H125">
        <v>747775.98154492816</v>
      </c>
      <c r="I125">
        <v>971450.36311772699</v>
      </c>
      <c r="L125" s="1" t="s">
        <v>137</v>
      </c>
      <c r="M125" s="1">
        <v>784123.37899617839</v>
      </c>
      <c r="N125" s="1">
        <v>451791.32048490649</v>
      </c>
      <c r="O125" s="1">
        <v>-0.79542412018490027</v>
      </c>
      <c r="P125" s="1"/>
      <c r="Q125" s="2">
        <v>3.4450000000000001E-2</v>
      </c>
      <c r="W125" s="1" t="s">
        <v>13</v>
      </c>
      <c r="X125" s="1">
        <v>90014832.547755957</v>
      </c>
      <c r="Y125" s="1">
        <v>62453464.252187476</v>
      </c>
      <c r="Z125" s="1">
        <v>-0.52738114738651531</v>
      </c>
      <c r="AA125" s="1"/>
      <c r="AB125" s="2">
        <v>-1.32379</v>
      </c>
    </row>
    <row r="126" spans="1:28">
      <c r="A126" t="s">
        <v>99</v>
      </c>
      <c r="B126">
        <v>1645500.2221462522</v>
      </c>
      <c r="C126">
        <v>422239.81927923311</v>
      </c>
      <c r="D126">
        <v>3454174.7093583429</v>
      </c>
      <c r="E126">
        <v>1394845.6745312314</v>
      </c>
      <c r="F126">
        <v>0</v>
      </c>
      <c r="G126">
        <v>49547.620425440837</v>
      </c>
      <c r="H126">
        <v>1664387.8714788854</v>
      </c>
      <c r="I126">
        <v>2093308.0083422347</v>
      </c>
      <c r="L126" s="1" t="s">
        <v>99</v>
      </c>
      <c r="M126" s="1">
        <v>1729190.1063287649</v>
      </c>
      <c r="N126" s="1">
        <v>951810.87506164028</v>
      </c>
      <c r="O126" s="1">
        <v>-0.86134964345914444</v>
      </c>
      <c r="P126" s="1"/>
      <c r="Q126" s="2">
        <v>0.152949</v>
      </c>
      <c r="W126" s="1" t="s">
        <v>156</v>
      </c>
      <c r="X126" s="1">
        <v>2823451.9114006627</v>
      </c>
      <c r="Y126" s="1">
        <v>1957847.7841004448</v>
      </c>
      <c r="Z126" s="1">
        <v>-0.52819145502045861</v>
      </c>
      <c r="AA126" s="1"/>
      <c r="AB126" s="2">
        <v>-8.4110000000000004E-2</v>
      </c>
    </row>
    <row r="127" spans="1:28">
      <c r="A127" t="s">
        <v>126</v>
      </c>
      <c r="B127">
        <v>4333232.7734001819</v>
      </c>
      <c r="C127">
        <v>200526.10120617878</v>
      </c>
      <c r="D127">
        <v>0</v>
      </c>
      <c r="E127">
        <v>1479782.3338160741</v>
      </c>
      <c r="F127">
        <v>6265302.6023510583</v>
      </c>
      <c r="G127">
        <v>5763701.6544214766</v>
      </c>
      <c r="H127">
        <v>1075353.5494907454</v>
      </c>
      <c r="I127">
        <v>642506.03507225192</v>
      </c>
      <c r="L127" s="1" t="s">
        <v>126</v>
      </c>
      <c r="M127" s="1">
        <v>1503385.3021056086</v>
      </c>
      <c r="N127" s="1">
        <v>3436715.9603338833</v>
      </c>
      <c r="O127" s="1">
        <v>1.1928158154895703</v>
      </c>
      <c r="P127" s="1"/>
      <c r="Q127" s="2">
        <v>-0.26518000000000003</v>
      </c>
      <c r="W127" s="1" t="s">
        <v>59</v>
      </c>
      <c r="X127" s="1">
        <v>39794188.910788305</v>
      </c>
      <c r="Y127" s="1">
        <v>26933645.378276251</v>
      </c>
      <c r="Z127" s="1">
        <v>-0.56314826445578603</v>
      </c>
      <c r="AA127" s="1"/>
      <c r="AB127" s="2">
        <v>0.76684099999999999</v>
      </c>
    </row>
    <row r="128" spans="1:28">
      <c r="A128" t="s">
        <v>83</v>
      </c>
      <c r="B128">
        <v>1952926.4289721481</v>
      </c>
      <c r="C128">
        <v>2013138.4886099794</v>
      </c>
      <c r="D128">
        <v>39138.4978942452</v>
      </c>
      <c r="E128">
        <v>0</v>
      </c>
      <c r="F128">
        <v>409929.25131857471</v>
      </c>
      <c r="G128">
        <v>636337.62438523467</v>
      </c>
      <c r="H128">
        <v>1145976.9544712873</v>
      </c>
      <c r="I128">
        <v>4716825.0145422816</v>
      </c>
      <c r="L128" s="1" t="s">
        <v>83</v>
      </c>
      <c r="M128" s="1">
        <v>1001300.8538690931</v>
      </c>
      <c r="N128" s="1">
        <v>1727267.2111793444</v>
      </c>
      <c r="O128" s="1">
        <v>0.78661577170810959</v>
      </c>
      <c r="P128" s="1"/>
      <c r="Q128" s="2">
        <v>-5.9639999999999999E-2</v>
      </c>
      <c r="W128" s="1" t="s">
        <v>18</v>
      </c>
      <c r="X128" s="1">
        <v>12543180.060982578</v>
      </c>
      <c r="Y128" s="1">
        <v>8418610.4942792282</v>
      </c>
      <c r="Z128" s="1">
        <v>-0.57524912084224544</v>
      </c>
      <c r="AA128" s="1"/>
      <c r="AB128" s="2">
        <v>0.27017000000000002</v>
      </c>
    </row>
    <row r="129" spans="1:28">
      <c r="A129" t="s">
        <v>79</v>
      </c>
      <c r="B129">
        <v>1020705.2860091922</v>
      </c>
      <c r="C129">
        <v>5696160.2813131241</v>
      </c>
      <c r="D129">
        <v>992126.6978185249</v>
      </c>
      <c r="E129">
        <v>0</v>
      </c>
      <c r="F129">
        <v>220681.86340231757</v>
      </c>
      <c r="G129">
        <v>669292.07849405741</v>
      </c>
      <c r="H129">
        <v>1701094.7520991326</v>
      </c>
      <c r="I129">
        <v>1736268.4358532014</v>
      </c>
      <c r="L129" s="1" t="s">
        <v>79</v>
      </c>
      <c r="M129" s="1">
        <v>1927248.0662852104</v>
      </c>
      <c r="N129" s="1">
        <v>1081834.2824621773</v>
      </c>
      <c r="O129" s="1">
        <v>-0.83306275931073648</v>
      </c>
      <c r="P129" s="1"/>
      <c r="Q129" s="2">
        <v>0.110531</v>
      </c>
      <c r="W129" s="1" t="s">
        <v>40</v>
      </c>
      <c r="X129" s="1">
        <v>34178981.955349393</v>
      </c>
      <c r="Y129" s="1">
        <v>22800601.348608773</v>
      </c>
      <c r="Z129" s="1">
        <v>-0.58403755110107536</v>
      </c>
      <c r="AA129" s="1"/>
      <c r="AB129" s="2">
        <v>-0.340559</v>
      </c>
    </row>
    <row r="130" spans="1:28">
      <c r="A130" t="s">
        <v>52</v>
      </c>
      <c r="B130">
        <v>3578749.2733177356</v>
      </c>
      <c r="C130">
        <v>4368824.9538252661</v>
      </c>
      <c r="D130">
        <v>30270711.222362731</v>
      </c>
      <c r="E130">
        <v>17176411.084756643</v>
      </c>
      <c r="F130">
        <v>9092445.0160087179</v>
      </c>
      <c r="G130">
        <v>1366295.131133287</v>
      </c>
      <c r="H130">
        <v>29194882.577434722</v>
      </c>
      <c r="I130">
        <v>27727458.173550025</v>
      </c>
      <c r="L130" s="1" t="s">
        <v>52</v>
      </c>
      <c r="M130" s="1">
        <v>13848674.133565594</v>
      </c>
      <c r="N130" s="1">
        <v>16845270.224531688</v>
      </c>
      <c r="O130" s="1">
        <v>0.28259571188556104</v>
      </c>
      <c r="P130" s="1"/>
      <c r="Q130" s="2">
        <v>6.6612000000000005E-2</v>
      </c>
      <c r="W130" s="1" t="s">
        <v>21</v>
      </c>
      <c r="X130" s="1">
        <v>63544955.170833461</v>
      </c>
      <c r="Y130" s="1">
        <v>41695550.686272383</v>
      </c>
      <c r="Z130" s="1">
        <v>-0.60788415179160327</v>
      </c>
      <c r="AA130" s="1"/>
      <c r="AB130" s="2">
        <v>-0.20169999999999999</v>
      </c>
    </row>
    <row r="131" spans="1:28">
      <c r="A131" t="s">
        <v>31</v>
      </c>
      <c r="B131">
        <v>24835690.130252257</v>
      </c>
      <c r="C131">
        <v>19735686.739781436</v>
      </c>
      <c r="D131">
        <v>118402439.09246026</v>
      </c>
      <c r="E131">
        <v>32504562.418300722</v>
      </c>
      <c r="F131">
        <v>28625882.159994327</v>
      </c>
      <c r="G131">
        <v>13163856.151927482</v>
      </c>
      <c r="H131">
        <v>36039411.440451615</v>
      </c>
      <c r="I131">
        <v>42386284.06106393</v>
      </c>
      <c r="L131" s="1" t="s">
        <v>31</v>
      </c>
      <c r="M131" s="1">
        <v>48869594.595198669</v>
      </c>
      <c r="N131" s="1">
        <v>30053858.453359339</v>
      </c>
      <c r="O131" s="1">
        <v>-0.70138691385896423</v>
      </c>
      <c r="P131" s="1"/>
      <c r="Q131" s="2">
        <v>-0.70142000000000004</v>
      </c>
      <c r="W131" s="1" t="s">
        <v>155</v>
      </c>
      <c r="X131" s="1">
        <v>198405.88244012944</v>
      </c>
      <c r="Y131" s="1">
        <v>128646.65924472256</v>
      </c>
      <c r="Z131" s="1">
        <v>-0.62504080713339338</v>
      </c>
      <c r="AA131" s="1"/>
      <c r="AB131" s="2">
        <v>-0.31962000000000002</v>
      </c>
    </row>
    <row r="132" spans="1:28">
      <c r="A132" t="s">
        <v>40</v>
      </c>
      <c r="B132">
        <v>15101781.925682753</v>
      </c>
      <c r="C132">
        <v>47692485.269829512</v>
      </c>
      <c r="D132">
        <v>51432840.127434738</v>
      </c>
      <c r="E132">
        <v>22488820.498450585</v>
      </c>
      <c r="F132">
        <v>16098485.332510516</v>
      </c>
      <c r="G132">
        <v>7999697.6446027663</v>
      </c>
      <c r="H132">
        <v>29222237.6612457</v>
      </c>
      <c r="I132">
        <v>37881984.756076112</v>
      </c>
      <c r="L132" s="1" t="s">
        <v>40</v>
      </c>
      <c r="M132" s="1">
        <v>34178981.955349393</v>
      </c>
      <c r="N132" s="1">
        <v>22800601.348608773</v>
      </c>
      <c r="O132" s="1">
        <v>-0.58403755110107536</v>
      </c>
      <c r="P132" s="1"/>
      <c r="Q132" s="2">
        <v>-0.340559</v>
      </c>
      <c r="W132" s="1" t="s">
        <v>116</v>
      </c>
      <c r="X132" s="1">
        <v>1899680.0983492294</v>
      </c>
      <c r="Y132" s="1">
        <v>1218056.6127861594</v>
      </c>
      <c r="Z132" s="1">
        <v>-0.6411753042409476</v>
      </c>
      <c r="AA132" s="1"/>
      <c r="AB132" s="2">
        <v>0.417902</v>
      </c>
    </row>
    <row r="133" spans="1:28">
      <c r="A133" t="s">
        <v>36</v>
      </c>
      <c r="B133">
        <v>12576727.976369129</v>
      </c>
      <c r="C133">
        <v>0</v>
      </c>
      <c r="D133">
        <v>41168531.950309634</v>
      </c>
      <c r="E133">
        <v>12056612.424005736</v>
      </c>
      <c r="F133">
        <v>38750921.352948263</v>
      </c>
      <c r="G133">
        <v>54284456.504921459</v>
      </c>
      <c r="H133">
        <v>19980122.405463539</v>
      </c>
      <c r="I133">
        <v>33641079.700006731</v>
      </c>
      <c r="L133" s="1" t="s">
        <v>36</v>
      </c>
      <c r="M133" s="1">
        <v>16450468.087671123</v>
      </c>
      <c r="N133" s="1">
        <v>36664144.990834996</v>
      </c>
      <c r="O133" s="1">
        <v>1.1562412605509869</v>
      </c>
      <c r="P133" s="1"/>
      <c r="Q133" s="2">
        <v>-5.8529999999999999E-2</v>
      </c>
      <c r="W133" s="1" t="s">
        <v>31</v>
      </c>
      <c r="X133" s="1">
        <v>48869594.595198669</v>
      </c>
      <c r="Y133" s="1">
        <v>30053858.453359339</v>
      </c>
      <c r="Z133" s="1">
        <v>-0.70138691385896423</v>
      </c>
      <c r="AA133" s="1"/>
      <c r="AB133" s="2">
        <v>-0.70142000000000004</v>
      </c>
    </row>
    <row r="134" spans="1:28">
      <c r="A134" t="s">
        <v>151</v>
      </c>
      <c r="B134">
        <v>781014.43688831246</v>
      </c>
      <c r="C134">
        <v>0</v>
      </c>
      <c r="D134">
        <v>291680.99641811894</v>
      </c>
      <c r="E134">
        <v>129241.40045974888</v>
      </c>
      <c r="F134">
        <v>208705.32176131895</v>
      </c>
      <c r="G134">
        <v>94312.225602498977</v>
      </c>
      <c r="H134">
        <v>194553.05960397399</v>
      </c>
      <c r="I134">
        <v>483621.58391754853</v>
      </c>
      <c r="L134" s="1" t="s">
        <v>151</v>
      </c>
      <c r="M134" s="1">
        <v>300484.20844154508</v>
      </c>
      <c r="N134" s="1">
        <v>245298.04772133511</v>
      </c>
      <c r="O134" s="1">
        <v>-0.29275342214244998</v>
      </c>
      <c r="P134" s="1"/>
      <c r="Q134" s="2">
        <v>0.170179</v>
      </c>
      <c r="W134" s="1" t="s">
        <v>27</v>
      </c>
      <c r="X134" s="1">
        <v>43329641.640284523</v>
      </c>
      <c r="Y134" s="1">
        <v>26381224.693689577</v>
      </c>
      <c r="Z134" s="1">
        <v>-0.71584276451423667</v>
      </c>
      <c r="AA134" s="1"/>
      <c r="AB134" s="2">
        <v>-0.23783000000000001</v>
      </c>
    </row>
    <row r="135" spans="1:28">
      <c r="A135" t="s">
        <v>119</v>
      </c>
      <c r="B135">
        <v>3074262.0682589579</v>
      </c>
      <c r="C135">
        <v>59927.380166077201</v>
      </c>
      <c r="D135">
        <v>3015289.0440302463</v>
      </c>
      <c r="E135">
        <v>0</v>
      </c>
      <c r="F135">
        <v>1131401.9904348578</v>
      </c>
      <c r="G135">
        <v>920902.11833896069</v>
      </c>
      <c r="H135">
        <v>1459777.4630712178</v>
      </c>
      <c r="I135">
        <v>1478017.7620708328</v>
      </c>
      <c r="L135" s="1" t="s">
        <v>119</v>
      </c>
      <c r="M135" s="1">
        <v>1537369.6231138203</v>
      </c>
      <c r="N135" s="1">
        <v>1247524.8334789672</v>
      </c>
      <c r="O135" s="1">
        <v>-0.30139553322239421</v>
      </c>
      <c r="P135" s="1"/>
      <c r="Q135" s="2">
        <v>0.363147</v>
      </c>
      <c r="W135" s="1" t="s">
        <v>69</v>
      </c>
      <c r="X135" s="1">
        <v>14381225.347412076</v>
      </c>
      <c r="Y135" s="1">
        <v>8727755.3549780622</v>
      </c>
      <c r="Z135" s="1">
        <v>-0.72050403775378202</v>
      </c>
      <c r="AA135" s="1"/>
      <c r="AB135" s="2">
        <v>-8.3729999999999999E-2</v>
      </c>
    </row>
    <row r="136" spans="1:28">
      <c r="A136" t="s">
        <v>152</v>
      </c>
      <c r="B136">
        <v>140172.22894505714</v>
      </c>
      <c r="C136">
        <v>80803.657948447115</v>
      </c>
      <c r="D136">
        <v>3717.074904453526</v>
      </c>
      <c r="E136">
        <v>13602.941283565509</v>
      </c>
      <c r="F136">
        <v>167130.47718477258</v>
      </c>
      <c r="G136">
        <v>93597.119603321276</v>
      </c>
      <c r="H136">
        <v>120395.65545214774</v>
      </c>
      <c r="I136">
        <v>7486.3339929209324</v>
      </c>
      <c r="L136" s="1" t="s">
        <v>152</v>
      </c>
      <c r="M136" s="1">
        <v>59573.975770380821</v>
      </c>
      <c r="N136" s="1">
        <v>97152.396558290638</v>
      </c>
      <c r="O136" s="1">
        <v>0.70556734169856461</v>
      </c>
      <c r="P136" s="1"/>
      <c r="Q136" s="2">
        <v>-0.24332999999999999</v>
      </c>
      <c r="W136" s="1" t="s">
        <v>9</v>
      </c>
      <c r="X136" s="1">
        <v>1589694295.6012497</v>
      </c>
      <c r="Y136" s="1">
        <v>958629430.0225507</v>
      </c>
      <c r="Z136" s="1">
        <v>-0.72970421967591959</v>
      </c>
      <c r="AA136" s="1"/>
      <c r="AB136" s="2">
        <v>-0.23966000000000001</v>
      </c>
    </row>
    <row r="137" spans="1:28">
      <c r="A137" t="s">
        <v>37</v>
      </c>
      <c r="B137">
        <v>17223772.111498766</v>
      </c>
      <c r="C137">
        <v>3095019.4215814192</v>
      </c>
      <c r="D137">
        <v>38285307.27649314</v>
      </c>
      <c r="E137">
        <v>11888419.510450661</v>
      </c>
      <c r="F137">
        <v>1931964.8598200774</v>
      </c>
      <c r="G137">
        <v>4392346.1039964007</v>
      </c>
      <c r="H137">
        <v>16960997.104943879</v>
      </c>
      <c r="I137">
        <v>13666947.158318963</v>
      </c>
      <c r="L137" s="1" t="s">
        <v>37</v>
      </c>
      <c r="M137" s="1">
        <v>17623129.580005996</v>
      </c>
      <c r="N137" s="1">
        <v>9238063.8067698292</v>
      </c>
      <c r="O137" s="1">
        <v>-0.93180773014287788</v>
      </c>
      <c r="P137" s="1"/>
      <c r="Q137" s="2">
        <v>-0.89080000000000004</v>
      </c>
      <c r="W137" s="1" t="s">
        <v>85</v>
      </c>
      <c r="X137" s="1">
        <v>6466778.1272885576</v>
      </c>
      <c r="Y137" s="1">
        <v>3897340.6869604969</v>
      </c>
      <c r="Z137" s="1">
        <v>-0.73055706236520002</v>
      </c>
      <c r="AA137" s="1"/>
      <c r="AB137" s="2">
        <v>-0.22570000000000001</v>
      </c>
    </row>
    <row r="138" spans="1:28">
      <c r="A138" t="s">
        <v>94</v>
      </c>
      <c r="B138">
        <v>0</v>
      </c>
      <c r="C138">
        <v>3390367.0934710475</v>
      </c>
      <c r="D138">
        <v>76553.438167994362</v>
      </c>
      <c r="E138">
        <v>557801.53617600119</v>
      </c>
      <c r="F138">
        <v>1420732.3315329463</v>
      </c>
      <c r="G138">
        <v>4721549.8787126597</v>
      </c>
      <c r="H138">
        <v>659640.76977428049</v>
      </c>
      <c r="I138">
        <v>80677.633079358377</v>
      </c>
      <c r="L138" s="1" t="s">
        <v>94</v>
      </c>
      <c r="M138" s="1">
        <v>1006180.5169537608</v>
      </c>
      <c r="N138" s="1">
        <v>1720650.1532748111</v>
      </c>
      <c r="O138" s="1">
        <v>0.77406463540320569</v>
      </c>
      <c r="P138" s="1"/>
      <c r="Q138" s="2">
        <v>8.7650000000000002E-3</v>
      </c>
      <c r="W138" s="1" t="s">
        <v>182</v>
      </c>
      <c r="X138" s="1">
        <v>187217.45770001062</v>
      </c>
      <c r="Y138" s="1">
        <v>108688.28496489357</v>
      </c>
      <c r="Z138" s="1">
        <v>-0.78451852302628988</v>
      </c>
      <c r="AA138" s="1"/>
      <c r="AB138" s="2">
        <v>0.20057700000000001</v>
      </c>
    </row>
    <row r="139" spans="1:28">
      <c r="A139" t="s">
        <v>62</v>
      </c>
      <c r="B139">
        <v>4180581.7373321117</v>
      </c>
      <c r="C139">
        <v>12055278.942932608</v>
      </c>
      <c r="D139">
        <v>2482156.8056432554</v>
      </c>
      <c r="E139">
        <v>2026210.6990425331</v>
      </c>
      <c r="F139">
        <v>7002192.5447273627</v>
      </c>
      <c r="G139">
        <v>7756115.9356513191</v>
      </c>
      <c r="H139">
        <v>1000839.4845752087</v>
      </c>
      <c r="I139">
        <v>0</v>
      </c>
      <c r="L139" s="1" t="s">
        <v>62</v>
      </c>
      <c r="M139" s="1">
        <v>5186057.046237627</v>
      </c>
      <c r="N139" s="1">
        <v>3939786.9912384725</v>
      </c>
      <c r="O139" s="1">
        <v>-0.39652044486255994</v>
      </c>
      <c r="P139" s="1"/>
      <c r="Q139" s="2">
        <v>-0.19675000000000001</v>
      </c>
      <c r="W139" s="1" t="s">
        <v>135</v>
      </c>
      <c r="X139" s="1">
        <v>958253.37657074374</v>
      </c>
      <c r="Y139" s="1">
        <v>553888.06745783379</v>
      </c>
      <c r="Z139" s="1">
        <v>-0.79081271810493936</v>
      </c>
      <c r="AA139" s="1"/>
      <c r="AB139" s="2">
        <v>-0.46578000000000003</v>
      </c>
    </row>
    <row r="140" spans="1:28">
      <c r="A140" t="s">
        <v>166</v>
      </c>
      <c r="B140">
        <v>159508.06628894462</v>
      </c>
      <c r="C140">
        <v>245236.20344416908</v>
      </c>
      <c r="D140">
        <v>569598.55000775866</v>
      </c>
      <c r="E140">
        <v>469390.88022200187</v>
      </c>
      <c r="F140">
        <v>0</v>
      </c>
      <c r="G140">
        <v>82785.488087252554</v>
      </c>
      <c r="H140">
        <v>359502.29802568688</v>
      </c>
      <c r="I140">
        <v>191862.27256939665</v>
      </c>
      <c r="L140" s="1" t="s">
        <v>166</v>
      </c>
      <c r="M140" s="1">
        <v>360933.42499071854</v>
      </c>
      <c r="N140" s="1">
        <v>158537.514670584</v>
      </c>
      <c r="O140" s="1">
        <v>-1.1869084880679039</v>
      </c>
      <c r="P140" s="1"/>
      <c r="Q140" s="2">
        <v>0.521065</v>
      </c>
      <c r="W140" s="1" t="s">
        <v>137</v>
      </c>
      <c r="X140" s="1">
        <v>784123.37899617839</v>
      </c>
      <c r="Y140" s="1">
        <v>451791.32048490649</v>
      </c>
      <c r="Z140" s="1">
        <v>-0.79542412018490027</v>
      </c>
      <c r="AA140" s="1"/>
      <c r="AB140" s="2">
        <v>3.4450000000000001E-2</v>
      </c>
    </row>
    <row r="141" spans="1:28">
      <c r="A141" t="s">
        <v>78</v>
      </c>
      <c r="B141">
        <v>2065600.805995394</v>
      </c>
      <c r="C141">
        <v>1047072.8569843973</v>
      </c>
      <c r="D141">
        <v>1432601.7565522166</v>
      </c>
      <c r="E141">
        <v>0</v>
      </c>
      <c r="F141">
        <v>1870057.8517915655</v>
      </c>
      <c r="G141">
        <v>835771.49833239929</v>
      </c>
      <c r="H141">
        <v>3731115.7351116017</v>
      </c>
      <c r="I141">
        <v>5444643.4404791389</v>
      </c>
      <c r="L141" s="1" t="s">
        <v>78</v>
      </c>
      <c r="M141" s="1">
        <v>1136318.8548830021</v>
      </c>
      <c r="N141" s="1">
        <v>2970397.1314286762</v>
      </c>
      <c r="O141" s="1">
        <v>1.3862881103472589</v>
      </c>
      <c r="P141" s="1"/>
      <c r="Q141" s="2">
        <v>6.2718999999999997E-2</v>
      </c>
      <c r="W141" s="1" t="s">
        <v>177</v>
      </c>
      <c r="X141" s="1">
        <v>438815.55706508271</v>
      </c>
      <c r="Y141" s="1">
        <v>251097.45417464763</v>
      </c>
      <c r="Z141" s="1">
        <v>-0.805367272155049</v>
      </c>
      <c r="AA141" s="1"/>
      <c r="AB141" s="2">
        <v>6.7693000000000003E-2</v>
      </c>
    </row>
    <row r="142" spans="1:28">
      <c r="A142" t="s">
        <v>113</v>
      </c>
      <c r="B142">
        <v>522087.93577550002</v>
      </c>
      <c r="C142">
        <v>590480.48904859414</v>
      </c>
      <c r="D142">
        <v>615082.86696347012</v>
      </c>
      <c r="E142">
        <v>0</v>
      </c>
      <c r="F142">
        <v>715150.01213086816</v>
      </c>
      <c r="G142">
        <v>827854.88087252551</v>
      </c>
      <c r="H142">
        <v>2165051.3182088295</v>
      </c>
      <c r="I142">
        <v>2815250.9592658947</v>
      </c>
      <c r="L142" s="1" t="s">
        <v>113</v>
      </c>
      <c r="M142" s="1">
        <v>431912.82294689107</v>
      </c>
      <c r="N142" s="1">
        <v>1630826.7926195296</v>
      </c>
      <c r="O142" s="1">
        <v>1.9167915098744344</v>
      </c>
      <c r="P142" s="1"/>
      <c r="Q142" s="2">
        <v>1.1881539999999999</v>
      </c>
      <c r="W142" s="1" t="s">
        <v>133</v>
      </c>
      <c r="X142" s="1">
        <v>772524.56000643433</v>
      </c>
      <c r="Y142" s="1">
        <v>439452.56015800289</v>
      </c>
      <c r="Z142" s="1">
        <v>-0.81387336796566356</v>
      </c>
      <c r="AA142" s="1"/>
      <c r="AB142" s="2">
        <v>-4.6920000000000003E-2</v>
      </c>
    </row>
    <row r="143" spans="1:28">
      <c r="A143" t="s">
        <v>103</v>
      </c>
      <c r="B143">
        <v>776777.67922194663</v>
      </c>
      <c r="C143">
        <v>1005496.3090803423</v>
      </c>
      <c r="D143">
        <v>1299397.0449168994</v>
      </c>
      <c r="E143">
        <v>1441605.7548880884</v>
      </c>
      <c r="F143">
        <v>1073223.2005090599</v>
      </c>
      <c r="G143">
        <v>0</v>
      </c>
      <c r="H143">
        <v>1367259.6226620337</v>
      </c>
      <c r="I143">
        <v>1804441.9801252726</v>
      </c>
      <c r="L143" s="1" t="s">
        <v>103</v>
      </c>
      <c r="M143" s="1">
        <v>1130819.1970268192</v>
      </c>
      <c r="N143" s="1">
        <v>1061231.2008240917</v>
      </c>
      <c r="O143" s="1">
        <v>-9.162928259790809E-2</v>
      </c>
      <c r="P143" s="1"/>
      <c r="Q143" s="2">
        <v>8.4209999999999993E-2</v>
      </c>
      <c r="W143" s="1" t="s">
        <v>79</v>
      </c>
      <c r="X143" s="1">
        <v>1927248.0662852104</v>
      </c>
      <c r="Y143" s="1">
        <v>1081834.2824621773</v>
      </c>
      <c r="Z143" s="1">
        <v>-0.83306275931073648</v>
      </c>
      <c r="AA143" s="1"/>
      <c r="AB143" s="2">
        <v>0.110531</v>
      </c>
    </row>
    <row r="144" spans="1:28">
      <c r="A144" t="s">
        <v>44</v>
      </c>
      <c r="B144">
        <v>2091892.5412327638</v>
      </c>
      <c r="C144">
        <v>7706869.601203993</v>
      </c>
      <c r="D144">
        <v>2826383.9708229946</v>
      </c>
      <c r="E144">
        <v>0</v>
      </c>
      <c r="F144">
        <v>1587986.6544019824</v>
      </c>
      <c r="G144">
        <v>5196687.7035898771</v>
      </c>
      <c r="H144">
        <v>3109504.15366692</v>
      </c>
      <c r="I144">
        <v>3847308.2517096526</v>
      </c>
      <c r="L144" s="1" t="s">
        <v>44</v>
      </c>
      <c r="M144" s="1">
        <v>3156286.5283149378</v>
      </c>
      <c r="N144" s="1">
        <v>3435371.6908421083</v>
      </c>
      <c r="O144" s="1">
        <v>0.12223802077761298</v>
      </c>
      <c r="P144" s="1"/>
      <c r="Q144" s="2">
        <v>-6.8599999999999994E-2</v>
      </c>
      <c r="W144" s="1" t="s">
        <v>99</v>
      </c>
      <c r="X144" s="1">
        <v>1729190.1063287649</v>
      </c>
      <c r="Y144" s="1">
        <v>951810.87506164028</v>
      </c>
      <c r="Z144" s="1">
        <v>-0.86134964345914444</v>
      </c>
      <c r="AA144" s="1"/>
      <c r="AB144" s="2">
        <v>0.152949</v>
      </c>
    </row>
    <row r="145" spans="1:28">
      <c r="A145" t="s">
        <v>32</v>
      </c>
      <c r="B145">
        <v>3440470.7686565537</v>
      </c>
      <c r="C145">
        <v>36978547.121770188</v>
      </c>
      <c r="D145">
        <v>725895.31480157888</v>
      </c>
      <c r="E145">
        <v>6706505.4839979187</v>
      </c>
      <c r="F145">
        <v>9188137.9095093645</v>
      </c>
      <c r="G145">
        <v>4463899.8203930287</v>
      </c>
      <c r="H145">
        <v>30907548.2513947</v>
      </c>
      <c r="I145">
        <v>28799083.022656374</v>
      </c>
      <c r="L145" s="1" t="s">
        <v>32</v>
      </c>
      <c r="M145" s="1">
        <v>11962854.67230656</v>
      </c>
      <c r="N145" s="1">
        <v>18339667.250988364</v>
      </c>
      <c r="O145" s="1">
        <v>0.61640576529914048</v>
      </c>
      <c r="P145" s="1"/>
      <c r="Q145" s="2">
        <v>0.171376</v>
      </c>
      <c r="W145" s="1" t="s">
        <v>163</v>
      </c>
      <c r="X145" s="1">
        <v>101985.92644385798</v>
      </c>
      <c r="Y145" s="1">
        <v>53891.337274991864</v>
      </c>
      <c r="Z145" s="1">
        <v>-0.92024478938327836</v>
      </c>
      <c r="AA145" s="1"/>
      <c r="AB145" s="2">
        <v>1.1677E-2</v>
      </c>
    </row>
    <row r="146" spans="1:28">
      <c r="A146" t="s">
        <v>65</v>
      </c>
      <c r="B146">
        <v>151226439.94611198</v>
      </c>
      <c r="C146">
        <v>0</v>
      </c>
      <c r="D146">
        <v>218212766.93767819</v>
      </c>
      <c r="E146">
        <v>112098877.48287866</v>
      </c>
      <c r="F146">
        <v>34963746.547892481</v>
      </c>
      <c r="G146">
        <v>55416223.849446215</v>
      </c>
      <c r="H146">
        <v>188341575.63273966</v>
      </c>
      <c r="I146">
        <v>73776991.268537775</v>
      </c>
      <c r="L146" s="1" t="s">
        <v>65</v>
      </c>
      <c r="M146" s="1">
        <v>120384521.09166721</v>
      </c>
      <c r="N146" s="1">
        <v>88124634.324654028</v>
      </c>
      <c r="O146" s="1">
        <v>-0.4500326328673207</v>
      </c>
      <c r="P146" s="1"/>
      <c r="Q146" s="2">
        <v>-0.21759999999999999</v>
      </c>
      <c r="W146" s="1" t="s">
        <v>37</v>
      </c>
      <c r="X146" s="1">
        <v>17623129.580005996</v>
      </c>
      <c r="Y146" s="1">
        <v>9238063.8067698292</v>
      </c>
      <c r="Z146" s="1">
        <v>-0.93180773014287788</v>
      </c>
      <c r="AA146" s="1"/>
      <c r="AB146" s="2">
        <v>-0.89080000000000004</v>
      </c>
    </row>
    <row r="147" spans="1:28">
      <c r="A147" t="s">
        <v>170</v>
      </c>
      <c r="B147">
        <v>767042.9337131622</v>
      </c>
      <c r="C147">
        <v>0</v>
      </c>
      <c r="D147">
        <v>786919.48588952317</v>
      </c>
      <c r="E147">
        <v>405601.53776919999</v>
      </c>
      <c r="F147">
        <v>907446.32778172102</v>
      </c>
      <c r="G147">
        <v>358079.85337398358</v>
      </c>
      <c r="H147">
        <v>593140.34629337338</v>
      </c>
      <c r="I147">
        <v>495575.11278405727</v>
      </c>
      <c r="L147" s="1" t="s">
        <v>170</v>
      </c>
      <c r="M147" s="1">
        <v>489890.98934297136</v>
      </c>
      <c r="N147" s="1">
        <v>588560.41005828383</v>
      </c>
      <c r="O147" s="1">
        <v>0.26472974551273393</v>
      </c>
      <c r="P147" s="1"/>
      <c r="Q147" s="2">
        <v>0.85601400000000005</v>
      </c>
      <c r="W147" s="1" t="s">
        <v>149</v>
      </c>
      <c r="X147" s="1">
        <v>564428.95351129177</v>
      </c>
      <c r="Y147" s="1">
        <v>284278.01732502552</v>
      </c>
      <c r="Z147" s="1">
        <v>-0.98948945327660964</v>
      </c>
      <c r="AA147" s="1"/>
      <c r="AB147" s="2">
        <v>-0.57489000000000001</v>
      </c>
    </row>
    <row r="148" spans="1:28">
      <c r="A148" t="s">
        <v>158</v>
      </c>
      <c r="B148">
        <v>311592.48942243977</v>
      </c>
      <c r="C148">
        <v>0</v>
      </c>
      <c r="D148">
        <v>227366.20598297671</v>
      </c>
      <c r="E148">
        <v>13561.36540607296</v>
      </c>
      <c r="F148">
        <v>131817.95551370896</v>
      </c>
      <c r="G148">
        <v>1141199.2305718858</v>
      </c>
      <c r="H148">
        <v>246977.74587680842</v>
      </c>
      <c r="I148">
        <v>912745.0863049624</v>
      </c>
      <c r="L148" s="1" t="s">
        <v>158</v>
      </c>
      <c r="M148" s="1">
        <v>138130.01520287234</v>
      </c>
      <c r="N148" s="1">
        <v>608185.00456684141</v>
      </c>
      <c r="O148" s="1">
        <v>2.1384833990624013</v>
      </c>
      <c r="P148" s="1"/>
      <c r="Q148" s="2">
        <v>0.20386899999999999</v>
      </c>
      <c r="W148" s="1" t="s">
        <v>189</v>
      </c>
      <c r="X148" s="1">
        <v>202844.46591701015</v>
      </c>
      <c r="Y148" s="1">
        <v>101170.16924422409</v>
      </c>
      <c r="Z148" s="1">
        <v>-1.0035899792319254</v>
      </c>
      <c r="AA148" s="1"/>
      <c r="AB148" s="2">
        <v>-0.49369000000000002</v>
      </c>
    </row>
    <row r="149" spans="1:28">
      <c r="A149" t="s">
        <v>135</v>
      </c>
      <c r="B149">
        <v>188501.38404297613</v>
      </c>
      <c r="C149">
        <v>1269293.5305736179</v>
      </c>
      <c r="D149">
        <v>592092.9022979266</v>
      </c>
      <c r="E149">
        <v>1783125.6893684545</v>
      </c>
      <c r="F149">
        <v>967007.17186549224</v>
      </c>
      <c r="G149">
        <v>55951.743189169378</v>
      </c>
      <c r="H149">
        <v>698175.0027374475</v>
      </c>
      <c r="I149">
        <v>494418.3520392261</v>
      </c>
      <c r="L149" s="1" t="s">
        <v>135</v>
      </c>
      <c r="M149" s="1">
        <v>958253.37657074374</v>
      </c>
      <c r="N149" s="1">
        <v>553888.06745783379</v>
      </c>
      <c r="O149" s="1">
        <v>-0.79081271810493936</v>
      </c>
      <c r="P149" s="1"/>
      <c r="Q149" s="2">
        <v>-0.46578000000000003</v>
      </c>
      <c r="W149" s="1" t="s">
        <v>42</v>
      </c>
      <c r="X149" s="1">
        <v>23845811.861006528</v>
      </c>
      <c r="Y149" s="1">
        <v>11709700.313185608</v>
      </c>
      <c r="Z149" s="1">
        <v>-1.0260317485953547</v>
      </c>
      <c r="AA149" s="1"/>
      <c r="AB149" s="2">
        <v>-0.84919999999999995</v>
      </c>
    </row>
    <row r="150" spans="1:28">
      <c r="A150" t="s">
        <v>145</v>
      </c>
      <c r="B150">
        <v>900217.950943987</v>
      </c>
      <c r="C150">
        <v>11748.242583971602</v>
      </c>
      <c r="D150">
        <v>62339.457366281655</v>
      </c>
      <c r="E150">
        <v>7395.5874193309573</v>
      </c>
      <c r="F150">
        <v>461653.89997205208</v>
      </c>
      <c r="G150">
        <v>344658.0758023102</v>
      </c>
      <c r="H150">
        <v>772427.34066887479</v>
      </c>
      <c r="I150">
        <v>888203.85726685019</v>
      </c>
      <c r="L150" s="1" t="s">
        <v>145</v>
      </c>
      <c r="M150" s="1">
        <v>245425.3095783928</v>
      </c>
      <c r="N150" s="1">
        <v>616735.79342752183</v>
      </c>
      <c r="O150" s="1">
        <v>1.3293685431318418</v>
      </c>
      <c r="P150" s="1"/>
      <c r="Q150" s="2">
        <v>0.47650900000000002</v>
      </c>
      <c r="W150" s="1" t="s">
        <v>166</v>
      </c>
      <c r="X150" s="1">
        <v>360933.42499071854</v>
      </c>
      <c r="Y150" s="1">
        <v>158537.514670584</v>
      </c>
      <c r="Z150" s="1">
        <v>-1.1869084880679039</v>
      </c>
      <c r="AA150" s="1"/>
      <c r="AB150" s="2">
        <v>0.521065</v>
      </c>
    </row>
    <row r="151" spans="1:28">
      <c r="A151" t="s">
        <v>195</v>
      </c>
      <c r="B151">
        <v>149378.42373756671</v>
      </c>
      <c r="C151">
        <v>28942.909478206035</v>
      </c>
      <c r="D151">
        <v>178220.71421111232</v>
      </c>
      <c r="E151">
        <v>0</v>
      </c>
      <c r="F151">
        <v>155998.3831029179</v>
      </c>
      <c r="G151">
        <v>39398.053235438558</v>
      </c>
      <c r="H151">
        <v>51485.160758570317</v>
      </c>
      <c r="I151">
        <v>104714.99209856091</v>
      </c>
      <c r="L151" s="1" t="s">
        <v>195</v>
      </c>
      <c r="M151" s="1">
        <v>89135.511856721278</v>
      </c>
      <c r="N151" s="1">
        <v>87899.147298871918</v>
      </c>
      <c r="O151" s="1">
        <v>-2.0151150336884267E-2</v>
      </c>
      <c r="P151" s="1"/>
      <c r="Q151" s="2">
        <v>-0.98470999999999997</v>
      </c>
      <c r="W151" s="1" t="s">
        <v>146</v>
      </c>
      <c r="X151" s="1">
        <v>708971.96390622505</v>
      </c>
      <c r="Y151" s="1">
        <v>301704.44355343434</v>
      </c>
      <c r="Z151" s="1">
        <v>-1.232592632734941</v>
      </c>
      <c r="AA151" s="1"/>
      <c r="AB151" s="2">
        <v>-0.21987000000000001</v>
      </c>
    </row>
    <row r="152" spans="1:28">
      <c r="A152" t="s">
        <v>142</v>
      </c>
      <c r="B152">
        <v>126322.23179486567</v>
      </c>
      <c r="C152">
        <v>527876.94402583968</v>
      </c>
      <c r="D152">
        <v>94916.204652229324</v>
      </c>
      <c r="E152">
        <v>0</v>
      </c>
      <c r="F152">
        <v>46242.493690383715</v>
      </c>
      <c r="G152">
        <v>20498.104642104343</v>
      </c>
      <c r="H152">
        <v>330619.28281001921</v>
      </c>
      <c r="I152">
        <v>280668.23219399923</v>
      </c>
      <c r="L152" s="1" t="s">
        <v>142</v>
      </c>
      <c r="M152" s="1">
        <v>187278.84511823367</v>
      </c>
      <c r="N152" s="1">
        <v>169507.02833412663</v>
      </c>
      <c r="O152" s="1">
        <v>-0.14384284939203001</v>
      </c>
      <c r="P152" s="1"/>
      <c r="Q152" s="2">
        <v>0.28650100000000001</v>
      </c>
      <c r="W152" s="1" t="s">
        <v>157</v>
      </c>
      <c r="X152" s="1">
        <v>1428853.1062468635</v>
      </c>
      <c r="Y152" s="1">
        <v>595350.80126843764</v>
      </c>
      <c r="Z152" s="1">
        <v>-1.2630456974172455</v>
      </c>
      <c r="AA152" s="1"/>
      <c r="AB152" s="2">
        <v>0.231711</v>
      </c>
    </row>
    <row r="153" spans="1:28">
      <c r="A153" t="s">
        <v>74</v>
      </c>
      <c r="B153">
        <v>8272511.4409762928</v>
      </c>
      <c r="C153">
        <v>0</v>
      </c>
      <c r="D153">
        <v>2946841.3669277313</v>
      </c>
      <c r="E153">
        <v>1203922.0656732013</v>
      </c>
      <c r="F153">
        <v>2407171.9110229821</v>
      </c>
      <c r="G153">
        <v>3279965.2283753138</v>
      </c>
      <c r="H153">
        <v>5084487.7340530036</v>
      </c>
      <c r="I153">
        <v>3952959.9983951263</v>
      </c>
      <c r="L153" s="1" t="s">
        <v>74</v>
      </c>
      <c r="M153" s="1">
        <v>3105818.7183943065</v>
      </c>
      <c r="N153" s="1">
        <v>3681146.2179616066</v>
      </c>
      <c r="O153" s="1">
        <v>0.24518143140677839</v>
      </c>
      <c r="P153" s="1"/>
      <c r="Q153" s="2">
        <v>7.5299000000000005E-2</v>
      </c>
      <c r="W153" s="1" t="s">
        <v>147</v>
      </c>
      <c r="X153" s="1">
        <v>362782.34186230315</v>
      </c>
      <c r="Y153" s="1">
        <v>146738.8107521483</v>
      </c>
      <c r="Z153" s="1">
        <v>-1.3058537375918442</v>
      </c>
      <c r="AA153" s="1"/>
      <c r="AB153" s="2">
        <v>-3.8030000000000001E-2</v>
      </c>
    </row>
    <row r="154" spans="1:28">
      <c r="A154" t="s">
        <v>53</v>
      </c>
      <c r="B154">
        <v>13394672.520709069</v>
      </c>
      <c r="C154">
        <v>4954347.044207707</v>
      </c>
      <c r="D154">
        <v>29737528.402548667</v>
      </c>
      <c r="E154">
        <v>18819514.992822491</v>
      </c>
      <c r="F154">
        <v>8571327.9488241561</v>
      </c>
      <c r="G154">
        <v>3998999.2401091279</v>
      </c>
      <c r="H154">
        <v>47722808.54940632</v>
      </c>
      <c r="I154">
        <v>27640804.143646214</v>
      </c>
      <c r="L154" s="1" t="s">
        <v>53</v>
      </c>
      <c r="M154" s="1">
        <v>16726515.740071984</v>
      </c>
      <c r="N154" s="1">
        <v>21983484.970496453</v>
      </c>
      <c r="O154" s="1">
        <v>0.39428315781016798</v>
      </c>
      <c r="P154" s="1"/>
      <c r="Q154" s="2">
        <v>0.126996</v>
      </c>
      <c r="W154" s="1" t="s">
        <v>178</v>
      </c>
      <c r="X154" s="1">
        <v>516036.62249758642</v>
      </c>
      <c r="Y154" s="1">
        <v>187563.67918322893</v>
      </c>
      <c r="Z154" s="1">
        <v>-1.4600929717633444</v>
      </c>
      <c r="AA154" s="1"/>
      <c r="AB154" s="2">
        <v>0.23775099999999999</v>
      </c>
    </row>
    <row r="155" spans="1:28">
      <c r="A155" t="s">
        <v>47</v>
      </c>
      <c r="B155">
        <v>21571419.388966262</v>
      </c>
      <c r="C155">
        <v>6132813.4457225893</v>
      </c>
      <c r="D155">
        <v>26210830.21018761</v>
      </c>
      <c r="E155">
        <v>22274045.368916079</v>
      </c>
      <c r="F155">
        <v>3582015.2346692421</v>
      </c>
      <c r="G155">
        <v>5470679.8126495425</v>
      </c>
      <c r="H155">
        <v>42919724.78507413</v>
      </c>
      <c r="I155">
        <v>29329591.592708729</v>
      </c>
      <c r="L155" s="1" t="s">
        <v>47</v>
      </c>
      <c r="M155" s="1">
        <v>19047277.103448134</v>
      </c>
      <c r="N155" s="1">
        <v>20325502.856275409</v>
      </c>
      <c r="O155" s="1">
        <v>9.3706272738595137E-2</v>
      </c>
      <c r="P155" s="1"/>
      <c r="Q155" s="2">
        <v>0.13522400000000001</v>
      </c>
      <c r="W155" s="1" t="s">
        <v>111</v>
      </c>
      <c r="X155" s="1">
        <v>1887558.9635197206</v>
      </c>
      <c r="Y155" s="1">
        <v>681635.59664877655</v>
      </c>
      <c r="Z155" s="1">
        <v>-1.4694491283678301</v>
      </c>
      <c r="AA155" s="1"/>
      <c r="AB155" s="2">
        <v>1.4664999999999999E-2</v>
      </c>
    </row>
    <row r="156" spans="1:28">
      <c r="A156" t="s">
        <v>131</v>
      </c>
      <c r="B156">
        <v>786994.69571392797</v>
      </c>
      <c r="C156">
        <v>0</v>
      </c>
      <c r="D156">
        <v>305947.47660088725</v>
      </c>
      <c r="E156">
        <v>152484.97805860295</v>
      </c>
      <c r="F156">
        <v>826085.83363884105</v>
      </c>
      <c r="G156">
        <v>365470.1991322753</v>
      </c>
      <c r="H156">
        <v>518379.95774882217</v>
      </c>
      <c r="I156">
        <v>1555519.8749502872</v>
      </c>
      <c r="L156" s="1" t="s">
        <v>131</v>
      </c>
      <c r="M156" s="1">
        <v>311356.78759335453</v>
      </c>
      <c r="N156" s="1">
        <v>816363.96636755648</v>
      </c>
      <c r="O156" s="1">
        <v>1.3906437740250752</v>
      </c>
      <c r="P156" s="1"/>
      <c r="Q156" s="2">
        <v>0.37043199999999998</v>
      </c>
      <c r="W156" s="1" t="s">
        <v>134</v>
      </c>
      <c r="X156" s="1">
        <v>413877.18932820432</v>
      </c>
      <c r="Y156" s="1">
        <v>140964.98134801691</v>
      </c>
      <c r="Z156" s="1">
        <v>-1.5538659257257657</v>
      </c>
      <c r="AA156" s="1"/>
      <c r="AB156" s="2">
        <v>-1.669E-2</v>
      </c>
    </row>
    <row r="157" spans="1:28">
      <c r="A157" t="s">
        <v>117</v>
      </c>
      <c r="B157">
        <v>1331132.643148104</v>
      </c>
      <c r="C157">
        <v>1564808.8770199092</v>
      </c>
      <c r="D157">
        <v>1131444.2673183458</v>
      </c>
      <c r="E157">
        <v>0</v>
      </c>
      <c r="F157">
        <v>1406634.8395965607</v>
      </c>
      <c r="G157">
        <v>1965056.7509425157</v>
      </c>
      <c r="H157">
        <v>1607342.782725041</v>
      </c>
      <c r="I157">
        <v>8198335.6812548209</v>
      </c>
      <c r="L157" s="1" t="s">
        <v>117</v>
      </c>
      <c r="M157" s="1">
        <v>1006846.4468715896</v>
      </c>
      <c r="N157" s="1">
        <v>3294342.5136297345</v>
      </c>
      <c r="O157" s="1">
        <v>1.7101468840668361</v>
      </c>
      <c r="P157" s="1"/>
      <c r="Q157" s="2">
        <v>-8.0759999999999998E-2</v>
      </c>
      <c r="W157" s="1" t="s">
        <v>122</v>
      </c>
      <c r="X157" s="1">
        <v>937742.18069191498</v>
      </c>
      <c r="Y157" s="1">
        <v>311992.96919728722</v>
      </c>
      <c r="Z157" s="1">
        <v>-1.5876778099782505</v>
      </c>
      <c r="AA157" s="1"/>
      <c r="AB157" s="2">
        <v>-0.23784</v>
      </c>
    </row>
    <row r="158" spans="1:28">
      <c r="A158" t="s">
        <v>176</v>
      </c>
      <c r="B158">
        <v>729652.59707875375</v>
      </c>
      <c r="C158">
        <v>1055702.426886088</v>
      </c>
      <c r="D158">
        <v>0</v>
      </c>
      <c r="E158">
        <v>402069.4569670317</v>
      </c>
      <c r="F158">
        <v>190062.3955607712</v>
      </c>
      <c r="G158">
        <v>100167.87400218926</v>
      </c>
      <c r="H158">
        <v>209998.08116819919</v>
      </c>
      <c r="I158">
        <v>20092.920929977103</v>
      </c>
      <c r="L158" s="1" t="s">
        <v>176</v>
      </c>
      <c r="M158" s="1">
        <v>546856.12023296836</v>
      </c>
      <c r="N158" s="1">
        <v>130080.31791528419</v>
      </c>
      <c r="O158" s="1">
        <v>-2.0717586163426382</v>
      </c>
      <c r="P158" s="1"/>
      <c r="Q158" s="2">
        <v>-2.3087300000000002</v>
      </c>
      <c r="W158" s="1" t="s">
        <v>84</v>
      </c>
      <c r="X158" s="1">
        <v>3546461.3644780871</v>
      </c>
      <c r="Y158" s="1">
        <v>1140907.4890522209</v>
      </c>
      <c r="Z158" s="1">
        <v>-1.6361984159523824</v>
      </c>
      <c r="AA158" s="1"/>
      <c r="AB158" s="2">
        <v>-0.99668999999999996</v>
      </c>
    </row>
    <row r="159" spans="1:28">
      <c r="A159" t="s">
        <v>171</v>
      </c>
      <c r="B159">
        <v>74589.355936665219</v>
      </c>
      <c r="C159">
        <v>4946.8591827551099</v>
      </c>
      <c r="D159">
        <v>0</v>
      </c>
      <c r="E159">
        <v>57000.62731640329</v>
      </c>
      <c r="F159">
        <v>34391.506427312015</v>
      </c>
      <c r="G159">
        <v>34066.517450280691</v>
      </c>
      <c r="H159">
        <v>151171.37498034679</v>
      </c>
      <c r="I159">
        <v>430444.63774044806</v>
      </c>
      <c r="L159" s="1" t="s">
        <v>171</v>
      </c>
      <c r="M159" s="1">
        <v>34134.210608955909</v>
      </c>
      <c r="N159" s="1">
        <v>162518.50914959688</v>
      </c>
      <c r="O159" s="1">
        <v>2.251313741824021</v>
      </c>
      <c r="P159" s="1"/>
      <c r="Q159" s="2">
        <v>0.72812200000000005</v>
      </c>
      <c r="W159" s="1" t="s">
        <v>63</v>
      </c>
      <c r="X159" s="1">
        <v>12388151.39241769</v>
      </c>
      <c r="Y159" s="1">
        <v>3799701.564365882</v>
      </c>
      <c r="Z159" s="1">
        <v>-1.7050029028742848</v>
      </c>
      <c r="AA159" s="1"/>
      <c r="AB159" s="2">
        <v>-0.25286999999999998</v>
      </c>
    </row>
    <row r="160" spans="1:28">
      <c r="A160" t="s">
        <v>207</v>
      </c>
      <c r="B160">
        <v>376850.94045806001</v>
      </c>
      <c r="C160">
        <v>0</v>
      </c>
      <c r="D160">
        <v>1310658.916746675</v>
      </c>
      <c r="E160">
        <v>541933.93926267768</v>
      </c>
      <c r="F160">
        <v>518122.75599152478</v>
      </c>
      <c r="G160">
        <v>190242.88319890827</v>
      </c>
      <c r="H160">
        <v>2351525.1028168616</v>
      </c>
      <c r="I160">
        <v>3010266.980924882</v>
      </c>
      <c r="L160" s="1" t="s">
        <v>207</v>
      </c>
      <c r="M160" s="1">
        <v>557360.94911685318</v>
      </c>
      <c r="N160" s="1">
        <v>1517539.4307330442</v>
      </c>
      <c r="O160" s="1">
        <v>1.4450501727435787</v>
      </c>
      <c r="P160" s="1"/>
      <c r="Q160" s="2">
        <v>0.33562799999999998</v>
      </c>
      <c r="W160" s="1" t="s">
        <v>95</v>
      </c>
      <c r="X160" s="1">
        <v>5641796.5156931309</v>
      </c>
      <c r="Y160" s="1">
        <v>1499617.2862625038</v>
      </c>
      <c r="Z160" s="1">
        <v>-1.9115602718148095</v>
      </c>
      <c r="AA160" s="1"/>
      <c r="AB160" s="2">
        <v>0.17585500000000001</v>
      </c>
    </row>
    <row r="161" spans="1:28">
      <c r="A161" t="s">
        <v>59</v>
      </c>
      <c r="B161">
        <v>28613726.722978383</v>
      </c>
      <c r="C161">
        <v>0</v>
      </c>
      <c r="D161">
        <v>90227411.987406179</v>
      </c>
      <c r="E161">
        <v>40335616.932768658</v>
      </c>
      <c r="F161">
        <v>15197226.117505245</v>
      </c>
      <c r="G161">
        <v>5979477.1123611424</v>
      </c>
      <c r="H161">
        <v>66164003.499008134</v>
      </c>
      <c r="I161">
        <v>20393874.784230482</v>
      </c>
      <c r="L161" s="1" t="s">
        <v>59</v>
      </c>
      <c r="M161" s="1">
        <v>39794188.910788305</v>
      </c>
      <c r="N161" s="1">
        <v>26933645.378276251</v>
      </c>
      <c r="O161" s="1">
        <v>-0.56314826445578603</v>
      </c>
      <c r="P161" s="1"/>
      <c r="Q161" s="2">
        <v>0.76684099999999999</v>
      </c>
      <c r="W161" s="1" t="s">
        <v>181</v>
      </c>
      <c r="X161" s="1">
        <v>198002.6857608665</v>
      </c>
      <c r="Y161" s="1">
        <v>48504.414996459978</v>
      </c>
      <c r="Z161" s="1">
        <v>-2.0293320233371204</v>
      </c>
      <c r="AA161" s="1"/>
      <c r="AB161" s="2">
        <v>-3.9100000000000003E-2</v>
      </c>
    </row>
    <row r="162" spans="1:28">
      <c r="A162" t="s">
        <v>114</v>
      </c>
      <c r="B162">
        <v>0</v>
      </c>
      <c r="C162">
        <v>463095.47443323856</v>
      </c>
      <c r="D162">
        <v>2645291.9064770029</v>
      </c>
      <c r="E162">
        <v>1155993.3100064092</v>
      </c>
      <c r="F162">
        <v>223669.24661321309</v>
      </c>
      <c r="G162">
        <v>188027.01896414821</v>
      </c>
      <c r="H162">
        <v>7432031.7657966316</v>
      </c>
      <c r="I162">
        <v>5190134.5853436664</v>
      </c>
      <c r="L162" s="1" t="s">
        <v>114</v>
      </c>
      <c r="M162" s="1">
        <v>1066095.1727291627</v>
      </c>
      <c r="N162" s="1">
        <v>3258465.6541794147</v>
      </c>
      <c r="O162" s="1">
        <v>1.6118565518255392</v>
      </c>
      <c r="P162" s="1"/>
      <c r="Q162" s="2">
        <v>1.436239</v>
      </c>
      <c r="W162" s="1" t="s">
        <v>176</v>
      </c>
      <c r="X162" s="1">
        <v>546856.12023296836</v>
      </c>
      <c r="Y162" s="1">
        <v>130080.31791528419</v>
      </c>
      <c r="Z162" s="1">
        <v>-2.0717586163426382</v>
      </c>
      <c r="AA162" s="1"/>
      <c r="AB162" s="2">
        <v>-2.3087300000000002</v>
      </c>
    </row>
    <row r="163" spans="1:28">
      <c r="A163" t="s">
        <v>165</v>
      </c>
      <c r="B163">
        <v>119158.22504358456</v>
      </c>
      <c r="C163">
        <v>94000.676838591229</v>
      </c>
      <c r="D163">
        <v>188313.2446522711</v>
      </c>
      <c r="E163">
        <v>434859.64583848225</v>
      </c>
      <c r="F163">
        <v>246553.60187861416</v>
      </c>
      <c r="G163">
        <v>7818.4688345006616</v>
      </c>
      <c r="H163">
        <v>258442.51063318524</v>
      </c>
      <c r="I163">
        <v>488299.1487058209</v>
      </c>
      <c r="L163" s="1" t="s">
        <v>165</v>
      </c>
      <c r="M163" s="1">
        <v>209082.94809323229</v>
      </c>
      <c r="N163" s="1">
        <v>250278.43251303025</v>
      </c>
      <c r="O163" s="1">
        <v>0.25945856690142621</v>
      </c>
      <c r="P163" s="1"/>
      <c r="Q163" s="2">
        <v>-0.27065</v>
      </c>
      <c r="W163" s="1" t="s">
        <v>115</v>
      </c>
      <c r="X163" s="1">
        <v>10280713.191918788</v>
      </c>
      <c r="Y163" s="1">
        <v>2279337.9729736587</v>
      </c>
      <c r="Z163" s="1">
        <v>-2.173253586601025</v>
      </c>
      <c r="AA163" s="1"/>
      <c r="AB163" s="2">
        <v>-0.13213</v>
      </c>
    </row>
    <row r="164" spans="1:28">
      <c r="A164" t="s">
        <v>26</v>
      </c>
      <c r="B164">
        <v>32003115.154340334</v>
      </c>
      <c r="C164">
        <v>15872551.393045776</v>
      </c>
      <c r="D164">
        <v>20197652.988553628</v>
      </c>
      <c r="E164">
        <v>24796547.907338981</v>
      </c>
      <c r="F164">
        <v>72092908.267701089</v>
      </c>
      <c r="G164">
        <v>76747577.506672189</v>
      </c>
      <c r="H164">
        <v>117327951.78284797</v>
      </c>
      <c r="I164">
        <v>74529688.918873578</v>
      </c>
      <c r="L164" s="1" t="s">
        <v>26</v>
      </c>
      <c r="M164" s="1">
        <v>23217466.860819679</v>
      </c>
      <c r="N164" s="1">
        <v>85174531.61902371</v>
      </c>
      <c r="O164" s="1">
        <v>1.8752115331527557</v>
      </c>
      <c r="P164" s="1"/>
      <c r="Q164" s="2">
        <v>0.20363800000000001</v>
      </c>
      <c r="W164" s="1" t="s">
        <v>82</v>
      </c>
      <c r="X164" s="1">
        <v>9620597.6339960787</v>
      </c>
      <c r="Y164" s="1">
        <v>1771268.203492383</v>
      </c>
      <c r="Z164" s="1">
        <v>-2.4413438374314436</v>
      </c>
      <c r="AA164" s="1"/>
      <c r="AB164" s="2">
        <v>0.257857</v>
      </c>
    </row>
    <row r="165" spans="1:28">
      <c r="A165" t="s">
        <v>104</v>
      </c>
      <c r="B165">
        <v>427793.0290486078</v>
      </c>
      <c r="C165">
        <v>216247.03128874337</v>
      </c>
      <c r="D165">
        <v>977683.41156715387</v>
      </c>
      <c r="E165">
        <v>235706.25005582278</v>
      </c>
      <c r="F165">
        <v>0</v>
      </c>
      <c r="G165">
        <v>739626.33227361355</v>
      </c>
      <c r="H165">
        <v>2592709.7336013373</v>
      </c>
      <c r="I165">
        <v>2768708.5826603416</v>
      </c>
      <c r="L165" s="1" t="s">
        <v>104</v>
      </c>
      <c r="M165" s="1">
        <v>464357.43049008196</v>
      </c>
      <c r="N165" s="1">
        <v>1525261.1621338231</v>
      </c>
      <c r="O165" s="1">
        <v>1.7157486628827385</v>
      </c>
      <c r="P165" s="1"/>
      <c r="Q165" s="2">
        <v>0.49227900000000002</v>
      </c>
      <c r="W165" s="1" t="s">
        <v>197</v>
      </c>
      <c r="X165" s="1">
        <v>1086954.5818580899</v>
      </c>
      <c r="Y165" s="1">
        <v>186799.52034893888</v>
      </c>
      <c r="Z165" s="1">
        <v>-2.540729003240112</v>
      </c>
      <c r="AA165" s="1"/>
      <c r="AB165" s="2">
        <v>0.45743099999999998</v>
      </c>
    </row>
    <row r="166" spans="1:28">
      <c r="A166" t="s">
        <v>22</v>
      </c>
      <c r="B166">
        <v>27790251.423909888</v>
      </c>
      <c r="C166">
        <v>5286390.7553744577</v>
      </c>
      <c r="D166">
        <v>0</v>
      </c>
      <c r="E166">
        <v>17461232.951272152</v>
      </c>
      <c r="F166">
        <v>25718808.386959489</v>
      </c>
      <c r="G166">
        <v>21324613.260400198</v>
      </c>
      <c r="H166">
        <v>148946611.09051093</v>
      </c>
      <c r="I166">
        <v>97550873.521063179</v>
      </c>
      <c r="L166" s="1" t="s">
        <v>22</v>
      </c>
      <c r="M166" s="1">
        <v>12634468.782639123</v>
      </c>
      <c r="N166" s="1">
        <v>73385226.564733446</v>
      </c>
      <c r="O166" s="1">
        <v>2.5381246510240358</v>
      </c>
      <c r="P166" s="1"/>
      <c r="Q166" s="2">
        <v>2.019E-3</v>
      </c>
      <c r="W166" s="1" t="s">
        <v>46</v>
      </c>
      <c r="X166" s="1">
        <v>57081395.869523712</v>
      </c>
      <c r="Y166" s="1">
        <v>8599902.4832615331</v>
      </c>
      <c r="Z166" s="1">
        <v>-2.730628409045579</v>
      </c>
      <c r="AA166" s="1"/>
      <c r="AB166" s="2">
        <v>0.23849699999999999</v>
      </c>
    </row>
    <row r="167" spans="1:28">
      <c r="A167" t="s">
        <v>23</v>
      </c>
      <c r="B167">
        <v>36128196.198224396</v>
      </c>
      <c r="C167">
        <v>0</v>
      </c>
      <c r="D167">
        <v>1632180.8940699911</v>
      </c>
      <c r="E167">
        <v>19669960.583984941</v>
      </c>
      <c r="F167">
        <v>34267328.916661337</v>
      </c>
      <c r="G167">
        <v>50460992.549286194</v>
      </c>
      <c r="H167">
        <v>40379653.578786269</v>
      </c>
      <c r="I167">
        <v>13625141.830239583</v>
      </c>
      <c r="L167" s="1" t="s">
        <v>23</v>
      </c>
      <c r="M167" s="1">
        <v>14357584.419069832</v>
      </c>
      <c r="N167" s="1">
        <v>34683279.218743347</v>
      </c>
      <c r="O167" s="1">
        <v>1.2724272638347609</v>
      </c>
      <c r="P167" s="1"/>
      <c r="Q167" s="2">
        <v>-0.17282</v>
      </c>
      <c r="W167" s="1" t="s">
        <v>41</v>
      </c>
      <c r="X167" s="1">
        <v>20651008.837873645</v>
      </c>
      <c r="Y167" s="1">
        <v>1941814.1517702139</v>
      </c>
      <c r="Z167" s="1">
        <v>-3.4107352273235447</v>
      </c>
      <c r="AA167" s="1"/>
      <c r="AB167" s="2">
        <v>0.16722000000000001</v>
      </c>
    </row>
    <row r="168" spans="1:28">
      <c r="A168" t="s">
        <v>33</v>
      </c>
      <c r="B168">
        <v>26896887.95301991</v>
      </c>
      <c r="C168">
        <v>22970915.373940159</v>
      </c>
      <c r="D168">
        <v>0</v>
      </c>
      <c r="E168">
        <v>58493927.449316449</v>
      </c>
      <c r="F168">
        <v>22761651.996893533</v>
      </c>
      <c r="G168">
        <v>19192369.735156111</v>
      </c>
      <c r="H168">
        <v>160003036.07060224</v>
      </c>
      <c r="I168">
        <v>92304095.489279225</v>
      </c>
      <c r="L168" s="1" t="s">
        <v>33</v>
      </c>
      <c r="M168" s="1">
        <v>27090432.694069132</v>
      </c>
      <c r="N168" s="1">
        <v>73565288.322982773</v>
      </c>
      <c r="O168" s="1">
        <v>1.441241756471807</v>
      </c>
      <c r="P168" s="1"/>
      <c r="Q168" s="2">
        <v>0.15848499999999999</v>
      </c>
      <c r="W168" s="1" t="s">
        <v>198</v>
      </c>
      <c r="X168" s="1">
        <v>31396644.402467798</v>
      </c>
      <c r="Y168" s="1">
        <v>276890.61207132007</v>
      </c>
      <c r="Z168" s="1">
        <v>-6.8251504251626516</v>
      </c>
      <c r="AA168" s="1"/>
      <c r="AB168" s="2">
        <v>4.4451679999999998</v>
      </c>
    </row>
  </sheetData>
  <sortState ref="A2:I168">
    <sortCondition ref="A2:A168"/>
  </sortState>
  <mergeCells count="1">
    <mergeCell ref="AD2:AH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opLeftCell="A10" workbookViewId="0">
      <selection activeCell="R9" sqref="R9"/>
    </sheetView>
  </sheetViews>
  <sheetFormatPr baseColWidth="10" defaultColWidth="8.83203125" defaultRowHeight="14" x14ac:dyDescent="0"/>
  <cols>
    <col min="1" max="1" width="14.6640625" customWidth="1"/>
    <col min="2" max="2" width="11.5" customWidth="1"/>
    <col min="3" max="3" width="11.83203125" customWidth="1"/>
    <col min="4" max="4" width="12.5" customWidth="1"/>
    <col min="5" max="5" width="13.5" customWidth="1"/>
    <col min="6" max="6" width="13.1640625" customWidth="1"/>
    <col min="7" max="7" width="13.5" customWidth="1"/>
    <col min="8" max="8" width="14.6640625" customWidth="1"/>
    <col min="9" max="9" width="13.5" customWidth="1"/>
    <col min="12" max="12" width="22" customWidth="1"/>
    <col min="13" max="13" width="11.6640625" customWidth="1"/>
    <col min="14" max="14" width="12.5" customWidth="1"/>
    <col min="15" max="15" width="21.33203125" customWidth="1"/>
    <col min="16" max="16" width="10.83203125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L1" s="1" t="s">
        <v>204</v>
      </c>
      <c r="M1" s="1" t="s">
        <v>202</v>
      </c>
      <c r="N1" s="1" t="s">
        <v>203</v>
      </c>
      <c r="O1" t="s">
        <v>206</v>
      </c>
    </row>
    <row r="2" spans="1:15">
      <c r="A2" t="s">
        <v>67</v>
      </c>
      <c r="B2">
        <v>5324360.1317838635</v>
      </c>
      <c r="C2">
        <v>159375274.43400809</v>
      </c>
      <c r="D2">
        <v>19356219.276506498</v>
      </c>
      <c r="E2">
        <v>6033842.0777682979</v>
      </c>
      <c r="F2">
        <v>1264718.1631437847</v>
      </c>
      <c r="G2">
        <v>1245505.9384786987</v>
      </c>
      <c r="H2">
        <v>15008881.90913876</v>
      </c>
      <c r="I2">
        <v>12335571.593483616</v>
      </c>
      <c r="L2" t="s">
        <v>67</v>
      </c>
      <c r="M2">
        <f>AVERAGE(B2:E2)</f>
        <v>47522423.980016686</v>
      </c>
      <c r="N2">
        <f>AVERAGE(F2:I2)</f>
        <v>7463669.4010612145</v>
      </c>
      <c r="O2">
        <f>LOG((N2/M2), 2)</f>
        <v>-2.670651436303511</v>
      </c>
    </row>
    <row r="3" spans="1:15">
      <c r="A3" t="s">
        <v>88</v>
      </c>
      <c r="B3">
        <v>1586469.1868103789</v>
      </c>
      <c r="C3">
        <v>152732.08245962649</v>
      </c>
      <c r="D3">
        <v>8378344.982227115</v>
      </c>
      <c r="E3">
        <v>3158415.3458139021</v>
      </c>
      <c r="F3">
        <v>794203.6679191154</v>
      </c>
      <c r="G3">
        <v>543567.79096220573</v>
      </c>
      <c r="H3">
        <v>6648592.2354006907</v>
      </c>
      <c r="I3">
        <v>7340225.2835982153</v>
      </c>
      <c r="L3" t="s">
        <v>88</v>
      </c>
      <c r="M3">
        <f t="shared" ref="M3:M28" si="0">AVERAGE(B3:E3)</f>
        <v>3318990.3993277554</v>
      </c>
      <c r="N3">
        <f t="shared" ref="N3:N28" si="1">AVERAGE(F3:I3)</f>
        <v>3831647.2444700571</v>
      </c>
      <c r="O3">
        <f t="shared" ref="O3:O28" si="2">LOG((N3/M3), 2)</f>
        <v>0.2072202911662846</v>
      </c>
    </row>
    <row r="4" spans="1:15">
      <c r="A4" t="s">
        <v>100</v>
      </c>
      <c r="B4">
        <v>3239748.0202239659</v>
      </c>
      <c r="C4">
        <v>538244.62689827126</v>
      </c>
      <c r="D4">
        <v>11859448.876374083</v>
      </c>
      <c r="E4">
        <v>1918988.7017168612</v>
      </c>
      <c r="F4">
        <v>1580308.8820560102</v>
      </c>
      <c r="G4">
        <v>2638251.7481972533</v>
      </c>
      <c r="H4">
        <v>6331964.6469027819</v>
      </c>
      <c r="I4">
        <v>6141607.4111111918</v>
      </c>
      <c r="L4" t="s">
        <v>100</v>
      </c>
      <c r="M4">
        <f t="shared" si="0"/>
        <v>4389107.5563032953</v>
      </c>
      <c r="N4">
        <f t="shared" si="1"/>
        <v>4173033.1720668096</v>
      </c>
      <c r="O4">
        <f t="shared" si="2"/>
        <v>-7.2831235428359301E-2</v>
      </c>
    </row>
    <row r="5" spans="1:15">
      <c r="A5" t="s">
        <v>121</v>
      </c>
      <c r="B5">
        <v>1928819.0422498623</v>
      </c>
      <c r="C5">
        <v>3259666048.0478597</v>
      </c>
      <c r="D5">
        <v>112081619.12518436</v>
      </c>
      <c r="E5">
        <v>3255623481.7035694</v>
      </c>
      <c r="F5">
        <v>8352989.5123015363</v>
      </c>
      <c r="G5">
        <v>1367001.0853539128</v>
      </c>
      <c r="H5">
        <v>2594044.8321468919</v>
      </c>
      <c r="I5">
        <v>286264.86638877401</v>
      </c>
      <c r="L5" t="s">
        <v>121</v>
      </c>
      <c r="M5">
        <f t="shared" si="0"/>
        <v>1657324991.9797158</v>
      </c>
      <c r="N5">
        <f t="shared" si="1"/>
        <v>3150075.0740477787</v>
      </c>
      <c r="O5">
        <f t="shared" si="2"/>
        <v>-9.0392546072347937</v>
      </c>
    </row>
    <row r="6" spans="1:15">
      <c r="A6" t="s">
        <v>123</v>
      </c>
      <c r="B6">
        <v>1487917.9209769508</v>
      </c>
      <c r="C6">
        <v>2059296.6397526988</v>
      </c>
      <c r="D6">
        <v>6650903.3983181948</v>
      </c>
      <c r="E6">
        <v>1816484.7048272016</v>
      </c>
      <c r="F6">
        <v>139652.66836710487</v>
      </c>
      <c r="G6">
        <v>79232.116589149009</v>
      </c>
      <c r="H6">
        <v>1951701.817719707</v>
      </c>
      <c r="I6">
        <v>2310957.1185420724</v>
      </c>
      <c r="L6" t="s">
        <v>123</v>
      </c>
      <c r="M6">
        <f t="shared" si="0"/>
        <v>3003650.6659687618</v>
      </c>
      <c r="N6">
        <f t="shared" si="1"/>
        <v>1120385.9303045082</v>
      </c>
      <c r="O6">
        <f t="shared" si="2"/>
        <v>-1.4227212612147895</v>
      </c>
    </row>
    <row r="7" spans="1:15">
      <c r="A7" t="s">
        <v>159</v>
      </c>
      <c r="B7">
        <v>901709.32931677741</v>
      </c>
      <c r="C7">
        <v>62780573.758508921</v>
      </c>
      <c r="D7">
        <v>3002628.2752892384</v>
      </c>
      <c r="E7">
        <v>42024.119403463133</v>
      </c>
      <c r="F7">
        <v>5230307.8442834541</v>
      </c>
      <c r="G7">
        <v>1732011.7532659876</v>
      </c>
      <c r="H7">
        <v>1591745.7334365379</v>
      </c>
      <c r="I7">
        <v>159256.39253715484</v>
      </c>
      <c r="L7" t="s">
        <v>159</v>
      </c>
      <c r="M7">
        <f t="shared" si="0"/>
        <v>16681733.870629601</v>
      </c>
      <c r="N7">
        <f t="shared" si="1"/>
        <v>2178330.4308807836</v>
      </c>
      <c r="O7">
        <f t="shared" si="2"/>
        <v>-2.9369745296719971</v>
      </c>
    </row>
    <row r="8" spans="1:15">
      <c r="A8" t="s">
        <v>161</v>
      </c>
      <c r="B8">
        <v>181041.38266180721</v>
      </c>
      <c r="C8">
        <v>65423.870972170829</v>
      </c>
      <c r="D8">
        <v>44694.214582794324</v>
      </c>
      <c r="E8">
        <v>28835.64527961862</v>
      </c>
      <c r="F8">
        <v>225166.26437048684</v>
      </c>
      <c r="G8">
        <v>242895.23770717211</v>
      </c>
      <c r="H8">
        <v>189553.8719808422</v>
      </c>
      <c r="I8">
        <v>90663.537710704855</v>
      </c>
      <c r="L8" t="s">
        <v>161</v>
      </c>
      <c r="M8">
        <f t="shared" si="0"/>
        <v>79998.778374097747</v>
      </c>
      <c r="N8">
        <f t="shared" si="1"/>
        <v>187069.72794230148</v>
      </c>
      <c r="O8">
        <f t="shared" si="2"/>
        <v>1.2255262426811118</v>
      </c>
    </row>
    <row r="9" spans="1:15">
      <c r="A9" t="s">
        <v>169</v>
      </c>
      <c r="B9">
        <v>793625.51279496506</v>
      </c>
      <c r="C9">
        <v>1688179.0381823794</v>
      </c>
      <c r="D9">
        <v>794178.40818291192</v>
      </c>
      <c r="E9">
        <v>98110.606095884199</v>
      </c>
      <c r="F9">
        <v>868851.75399093516</v>
      </c>
      <c r="G9">
        <v>43409.167252621221</v>
      </c>
      <c r="H9">
        <v>145921.05949513731</v>
      </c>
      <c r="I9">
        <v>507364.83985111397</v>
      </c>
      <c r="L9" t="s">
        <v>169</v>
      </c>
      <c r="M9">
        <f t="shared" si="0"/>
        <v>843523.39131403517</v>
      </c>
      <c r="N9">
        <f t="shared" si="1"/>
        <v>391386.70514745195</v>
      </c>
      <c r="O9">
        <f t="shared" si="2"/>
        <v>-1.1078333252149819</v>
      </c>
    </row>
    <row r="10" spans="1:15">
      <c r="A10" t="s">
        <v>175</v>
      </c>
      <c r="B10">
        <v>233105.21370679807</v>
      </c>
      <c r="C10">
        <v>8936616.8306096997</v>
      </c>
      <c r="D10">
        <v>216473.10479450505</v>
      </c>
      <c r="E10">
        <v>614343.48873614334</v>
      </c>
      <c r="F10">
        <v>462973.38320693432</v>
      </c>
      <c r="G10">
        <v>216702.01344142744</v>
      </c>
      <c r="H10">
        <v>735328.30388098175</v>
      </c>
      <c r="I10">
        <v>370237.7470403238</v>
      </c>
      <c r="L10" t="s">
        <v>175</v>
      </c>
      <c r="M10">
        <f t="shared" si="0"/>
        <v>2500134.6594617865</v>
      </c>
      <c r="N10">
        <f t="shared" si="1"/>
        <v>446310.36189241684</v>
      </c>
      <c r="O10">
        <f t="shared" si="2"/>
        <v>-2.4858865949755935</v>
      </c>
    </row>
    <row r="11" spans="1:15">
      <c r="A11" t="s">
        <v>187</v>
      </c>
      <c r="B11">
        <v>271791.41411580285</v>
      </c>
      <c r="C11">
        <v>3353947.2530220165</v>
      </c>
      <c r="D11">
        <v>412307.68851396447</v>
      </c>
      <c r="E11">
        <v>182319.09692213466</v>
      </c>
      <c r="F11">
        <v>916211.86918374512</v>
      </c>
      <c r="G11">
        <v>412983.98161999695</v>
      </c>
      <c r="H11">
        <v>486207.5977804921</v>
      </c>
      <c r="I11">
        <v>220164.88626991649</v>
      </c>
      <c r="L11" t="s">
        <v>187</v>
      </c>
      <c r="M11">
        <f t="shared" si="0"/>
        <v>1055091.3631434797</v>
      </c>
      <c r="N11">
        <f t="shared" si="1"/>
        <v>508892.08371353772</v>
      </c>
      <c r="O11">
        <f t="shared" si="2"/>
        <v>-1.0519362769614919</v>
      </c>
    </row>
    <row r="12" spans="1:15">
      <c r="A12" t="s">
        <v>49</v>
      </c>
      <c r="B12">
        <v>10344498.499941371</v>
      </c>
      <c r="C12">
        <v>4566888.7944287527</v>
      </c>
      <c r="D12">
        <v>0</v>
      </c>
      <c r="E12">
        <v>78566322.957197383</v>
      </c>
      <c r="F12">
        <v>18261630.120832823</v>
      </c>
      <c r="G12">
        <v>2262412.8872383749</v>
      </c>
      <c r="H12">
        <v>5585393.6298153689</v>
      </c>
      <c r="I12">
        <v>2001806.3268777626</v>
      </c>
      <c r="L12" t="s">
        <v>49</v>
      </c>
      <c r="M12">
        <f t="shared" si="0"/>
        <v>23369427.562891878</v>
      </c>
      <c r="N12">
        <f t="shared" si="1"/>
        <v>7027810.7411910826</v>
      </c>
      <c r="O12">
        <f t="shared" si="2"/>
        <v>-1.733475150322372</v>
      </c>
    </row>
    <row r="13" spans="1:15">
      <c r="A13" t="s">
        <v>87</v>
      </c>
      <c r="B13">
        <v>8302941.5726445653</v>
      </c>
      <c r="C13">
        <v>122547.73298968549</v>
      </c>
      <c r="D13">
        <v>37714143.001441851</v>
      </c>
      <c r="E13">
        <v>15207360.341468826</v>
      </c>
      <c r="F13">
        <v>0</v>
      </c>
      <c r="G13">
        <v>351080.78719182743</v>
      </c>
      <c r="H13">
        <v>4149152.3890256081</v>
      </c>
      <c r="I13">
        <v>2092261.7853507902</v>
      </c>
      <c r="L13" t="s">
        <v>87</v>
      </c>
      <c r="M13">
        <f t="shared" si="0"/>
        <v>15336748.162136232</v>
      </c>
      <c r="N13">
        <f t="shared" si="1"/>
        <v>1648123.7403920565</v>
      </c>
      <c r="O13">
        <f t="shared" si="2"/>
        <v>-3.2180961532470929</v>
      </c>
    </row>
    <row r="14" spans="1:15">
      <c r="A14" t="s">
        <v>125</v>
      </c>
      <c r="B14">
        <v>406819.78747334622</v>
      </c>
      <c r="C14">
        <v>16617237.319376772</v>
      </c>
      <c r="D14">
        <v>749221.41403609421</v>
      </c>
      <c r="E14">
        <v>596927.39864764013</v>
      </c>
      <c r="F14">
        <v>781581.57332564471</v>
      </c>
      <c r="G14">
        <v>363190.40494166478</v>
      </c>
      <c r="H14">
        <v>626011.69995130366</v>
      </c>
      <c r="I14">
        <v>0</v>
      </c>
      <c r="L14" t="s">
        <v>125</v>
      </c>
      <c r="M14">
        <f t="shared" si="0"/>
        <v>4592551.4798834631</v>
      </c>
      <c r="N14">
        <f t="shared" si="1"/>
        <v>442695.91955465329</v>
      </c>
      <c r="O14">
        <f t="shared" si="2"/>
        <v>-3.3749079123080268</v>
      </c>
    </row>
    <row r="15" spans="1:15">
      <c r="A15" t="s">
        <v>139</v>
      </c>
      <c r="B15">
        <v>2080784.4472375186</v>
      </c>
      <c r="C15">
        <v>3678531.0602247398</v>
      </c>
      <c r="D15">
        <v>10632.30128768523</v>
      </c>
      <c r="E15">
        <v>249374.50816799159</v>
      </c>
      <c r="F15">
        <v>80373.864963164975</v>
      </c>
      <c r="G15">
        <v>0</v>
      </c>
      <c r="H15">
        <v>822607.73752032546</v>
      </c>
      <c r="I15">
        <v>301166.64055768453</v>
      </c>
      <c r="L15" t="s">
        <v>139</v>
      </c>
      <c r="M15">
        <f t="shared" si="0"/>
        <v>1504830.5792294838</v>
      </c>
      <c r="N15">
        <f t="shared" si="1"/>
        <v>301037.06076029374</v>
      </c>
      <c r="O15">
        <f t="shared" si="2"/>
        <v>-2.3215880572243468</v>
      </c>
    </row>
    <row r="16" spans="1:15">
      <c r="A16" t="s">
        <v>141</v>
      </c>
      <c r="B16">
        <v>1813814.6202727852</v>
      </c>
      <c r="C16">
        <v>24936195.518336657</v>
      </c>
      <c r="D16">
        <v>0</v>
      </c>
      <c r="E16">
        <v>139131.49203999259</v>
      </c>
      <c r="F16">
        <v>1344120.8058950473</v>
      </c>
      <c r="G16">
        <v>191803.61953839179</v>
      </c>
      <c r="H16">
        <v>275663.76187514234</v>
      </c>
      <c r="I16">
        <v>302116.81280114298</v>
      </c>
      <c r="L16" t="s">
        <v>141</v>
      </c>
      <c r="M16">
        <f t="shared" si="0"/>
        <v>6722285.4076623591</v>
      </c>
      <c r="N16">
        <f t="shared" si="1"/>
        <v>528426.25002743106</v>
      </c>
      <c r="O16">
        <f t="shared" si="2"/>
        <v>-3.6691777557700966</v>
      </c>
    </row>
    <row r="17" spans="1:15">
      <c r="A17" t="s">
        <v>153</v>
      </c>
      <c r="B17">
        <v>197963.3498549262</v>
      </c>
      <c r="C17">
        <v>302480.56567101821</v>
      </c>
      <c r="D17">
        <v>958301.32982422493</v>
      </c>
      <c r="E17">
        <v>4124.6600257952814</v>
      </c>
      <c r="F17">
        <v>256061.0254087355</v>
      </c>
      <c r="G17">
        <v>0</v>
      </c>
      <c r="H17">
        <v>125422.04310854894</v>
      </c>
      <c r="I17">
        <v>109726.64874873047</v>
      </c>
      <c r="L17" t="s">
        <v>153</v>
      </c>
      <c r="M17">
        <f t="shared" si="0"/>
        <v>365717.47634399118</v>
      </c>
      <c r="N17">
        <f t="shared" si="1"/>
        <v>122802.42931650374</v>
      </c>
      <c r="O17">
        <f t="shared" si="2"/>
        <v>-1.5743904687770842</v>
      </c>
    </row>
    <row r="18" spans="1:15">
      <c r="A18" t="s">
        <v>167</v>
      </c>
      <c r="B18">
        <v>90877.982847683204</v>
      </c>
      <c r="C18">
        <v>813016.09992296947</v>
      </c>
      <c r="D18">
        <v>0</v>
      </c>
      <c r="E18">
        <v>38566.383303347488</v>
      </c>
      <c r="F18">
        <v>14363.740641760611</v>
      </c>
      <c r="G18">
        <v>27057.687697614238</v>
      </c>
      <c r="H18">
        <v>160196.1980370752</v>
      </c>
      <c r="I18">
        <v>99681.238048267012</v>
      </c>
      <c r="L18" t="s">
        <v>167</v>
      </c>
      <c r="M18">
        <f t="shared" si="0"/>
        <v>235615.11651850006</v>
      </c>
      <c r="N18">
        <f t="shared" si="1"/>
        <v>75324.716106179272</v>
      </c>
      <c r="O18">
        <f t="shared" si="2"/>
        <v>-1.645236866578468</v>
      </c>
    </row>
    <row r="19" spans="1:15">
      <c r="A19" t="s">
        <v>183</v>
      </c>
      <c r="B19">
        <v>72503.094140514528</v>
      </c>
      <c r="C19">
        <v>29799394.620747823</v>
      </c>
      <c r="D19">
        <v>23547.110311889657</v>
      </c>
      <c r="E19">
        <v>754680.95228033641</v>
      </c>
      <c r="F19">
        <v>1774.4238446290983</v>
      </c>
      <c r="G19">
        <v>223382.79094242601</v>
      </c>
      <c r="H19">
        <v>25873.781606274541</v>
      </c>
      <c r="I19">
        <v>0</v>
      </c>
      <c r="L19" t="s">
        <v>183</v>
      </c>
      <c r="M19">
        <f t="shared" si="0"/>
        <v>7662531.4443701403</v>
      </c>
      <c r="N19">
        <f t="shared" si="1"/>
        <v>62757.74909833241</v>
      </c>
      <c r="O19">
        <f t="shared" si="2"/>
        <v>-6.9318836701176307</v>
      </c>
    </row>
    <row r="20" spans="1:15">
      <c r="A20" t="s">
        <v>184</v>
      </c>
      <c r="B20">
        <v>73484.864397526602</v>
      </c>
      <c r="C20">
        <v>181717.44303512762</v>
      </c>
      <c r="D20">
        <v>659616.79655245435</v>
      </c>
      <c r="E20">
        <v>37404.780042345737</v>
      </c>
      <c r="F20">
        <v>90060.740933195688</v>
      </c>
      <c r="G20">
        <v>0</v>
      </c>
      <c r="H20">
        <v>140384.73144295317</v>
      </c>
      <c r="I20">
        <v>172012.704947163</v>
      </c>
      <c r="L20" t="s">
        <v>184</v>
      </c>
      <c r="M20">
        <f t="shared" si="0"/>
        <v>238055.97100686358</v>
      </c>
      <c r="N20">
        <f t="shared" si="1"/>
        <v>100614.54433082796</v>
      </c>
      <c r="O20">
        <f t="shared" si="2"/>
        <v>-1.2424619466187858</v>
      </c>
    </row>
    <row r="21" spans="1:15">
      <c r="A21" t="s">
        <v>185</v>
      </c>
      <c r="B21">
        <v>11298.255896490962</v>
      </c>
      <c r="C21">
        <v>282793.5567706197</v>
      </c>
      <c r="D21">
        <v>123039.51319404796</v>
      </c>
      <c r="E21">
        <v>32937.524738731998</v>
      </c>
      <c r="F21">
        <v>65953.746780220987</v>
      </c>
      <c r="G21">
        <v>139030.92433229042</v>
      </c>
      <c r="H21">
        <v>31542.311253233172</v>
      </c>
      <c r="I21">
        <v>0</v>
      </c>
      <c r="L21" t="s">
        <v>185</v>
      </c>
      <c r="M21">
        <f t="shared" si="0"/>
        <v>112517.21264997264</v>
      </c>
      <c r="N21">
        <f t="shared" si="1"/>
        <v>59131.745591436149</v>
      </c>
      <c r="O21">
        <f t="shared" si="2"/>
        <v>-0.92814094707655403</v>
      </c>
    </row>
    <row r="22" spans="1:15">
      <c r="A22" t="s">
        <v>186</v>
      </c>
      <c r="B22">
        <v>75125.143292640758</v>
      </c>
      <c r="C22">
        <v>3313350.2906044144</v>
      </c>
      <c r="D22">
        <v>35039.571038609487</v>
      </c>
      <c r="E22">
        <v>0</v>
      </c>
      <c r="F22">
        <v>128748.03263683857</v>
      </c>
      <c r="G22">
        <v>90472.905054231087</v>
      </c>
      <c r="H22">
        <v>165596.05093477084</v>
      </c>
      <c r="I22">
        <v>57264.96631608958</v>
      </c>
      <c r="L22" t="s">
        <v>186</v>
      </c>
      <c r="M22">
        <f t="shared" si="0"/>
        <v>855878.75123391615</v>
      </c>
      <c r="N22">
        <f t="shared" si="1"/>
        <v>110520.48873548252</v>
      </c>
      <c r="O22">
        <f t="shared" si="2"/>
        <v>-2.9530925834684929</v>
      </c>
    </row>
    <row r="23" spans="1:15">
      <c r="A23" t="s">
        <v>190</v>
      </c>
      <c r="B23">
        <v>555027.05754485202</v>
      </c>
      <c r="C23">
        <v>0</v>
      </c>
      <c r="D23">
        <v>157396.92174563042</v>
      </c>
      <c r="E23">
        <v>357109.46489192324</v>
      </c>
      <c r="F23">
        <v>719965.88524525764</v>
      </c>
      <c r="G23">
        <v>837429.82977407612</v>
      </c>
      <c r="H23">
        <v>696296.36834473908</v>
      </c>
      <c r="I23">
        <v>182698.18007574667</v>
      </c>
      <c r="L23" t="s">
        <v>190</v>
      </c>
      <c r="M23">
        <f t="shared" si="0"/>
        <v>267383.36104560143</v>
      </c>
      <c r="N23">
        <f t="shared" si="1"/>
        <v>609097.5658599548</v>
      </c>
      <c r="O23">
        <f t="shared" si="2"/>
        <v>1.1877636479863531</v>
      </c>
    </row>
    <row r="24" spans="1:15">
      <c r="A24" t="s">
        <v>191</v>
      </c>
      <c r="B24">
        <v>21092.209740750186</v>
      </c>
      <c r="C24">
        <v>0</v>
      </c>
      <c r="D24">
        <v>5076.6204208646741</v>
      </c>
      <c r="E24">
        <v>31780.460532654946</v>
      </c>
      <c r="F24">
        <v>20286.253984831703</v>
      </c>
      <c r="G24">
        <v>36316.364972730938</v>
      </c>
      <c r="H24">
        <v>105872.32959007897</v>
      </c>
      <c r="I24">
        <v>109706.09430979035</v>
      </c>
      <c r="L24" t="s">
        <v>191</v>
      </c>
      <c r="M24">
        <f t="shared" si="0"/>
        <v>14487.322673567451</v>
      </c>
      <c r="N24">
        <f t="shared" si="1"/>
        <v>68045.260714357981</v>
      </c>
      <c r="O24">
        <f t="shared" si="2"/>
        <v>2.23170368034146</v>
      </c>
    </row>
    <row r="25" spans="1:15">
      <c r="A25" t="s">
        <v>194</v>
      </c>
      <c r="B25">
        <v>129427.05278101335</v>
      </c>
      <c r="C25">
        <v>9488230.3776399139</v>
      </c>
      <c r="D25">
        <v>0</v>
      </c>
      <c r="E25">
        <v>33867.717670338359</v>
      </c>
      <c r="F25">
        <v>76189.945223061994</v>
      </c>
      <c r="G25">
        <v>31732.368669267256</v>
      </c>
      <c r="H25">
        <v>41137.584180509475</v>
      </c>
      <c r="I25">
        <v>20186.29176909713</v>
      </c>
      <c r="L25" t="s">
        <v>194</v>
      </c>
      <c r="M25">
        <f t="shared" si="0"/>
        <v>2412881.2870228165</v>
      </c>
      <c r="N25">
        <f t="shared" si="1"/>
        <v>42311.547460483962</v>
      </c>
      <c r="O25">
        <f t="shared" si="2"/>
        <v>-5.8335616765923701</v>
      </c>
    </row>
    <row r="26" spans="1:15">
      <c r="A26" t="s">
        <v>196</v>
      </c>
      <c r="B26">
        <v>65295.411399592951</v>
      </c>
      <c r="C26">
        <v>1023079.9690404913</v>
      </c>
      <c r="D26">
        <v>406563.99493561505</v>
      </c>
      <c r="E26">
        <v>100469.08335578127</v>
      </c>
      <c r="F26">
        <v>57082.24339671011</v>
      </c>
      <c r="G26">
        <v>0</v>
      </c>
      <c r="H26">
        <v>47495.935777299688</v>
      </c>
      <c r="I26">
        <v>7198.8162807883309</v>
      </c>
      <c r="L26" t="s">
        <v>196</v>
      </c>
      <c r="M26">
        <f t="shared" si="0"/>
        <v>398852.1146828701</v>
      </c>
      <c r="N26">
        <f t="shared" si="1"/>
        <v>27944.248863699533</v>
      </c>
      <c r="O26">
        <f t="shared" si="2"/>
        <v>-3.8352306257382462</v>
      </c>
    </row>
    <row r="27" spans="1:15">
      <c r="A27" t="s">
        <v>199</v>
      </c>
      <c r="B27">
        <v>497217.14776374353</v>
      </c>
      <c r="C27">
        <v>0</v>
      </c>
      <c r="D27">
        <v>17108.361059307652</v>
      </c>
      <c r="E27">
        <v>13444.38109788295</v>
      </c>
      <c r="F27">
        <v>52041.247868468112</v>
      </c>
      <c r="G27">
        <v>15663.410826770672</v>
      </c>
      <c r="H27">
        <v>24251.435174365994</v>
      </c>
      <c r="I27">
        <v>41262.295856786775</v>
      </c>
      <c r="L27" t="s">
        <v>199</v>
      </c>
      <c r="M27">
        <f t="shared" si="0"/>
        <v>131942.47248023353</v>
      </c>
      <c r="N27">
        <f t="shared" si="1"/>
        <v>33304.597431597889</v>
      </c>
      <c r="O27">
        <f t="shared" si="2"/>
        <v>-1.986115796460443</v>
      </c>
    </row>
    <row r="28" spans="1:15">
      <c r="A28" t="s">
        <v>201</v>
      </c>
      <c r="B28">
        <v>2579.6433229597023</v>
      </c>
      <c r="C28">
        <v>2284528.3850534833</v>
      </c>
      <c r="D28">
        <v>20695.251198091595</v>
      </c>
      <c r="E28">
        <v>27218.936235123871</v>
      </c>
      <c r="F28">
        <v>49132.222838895628</v>
      </c>
      <c r="G28">
        <v>0</v>
      </c>
      <c r="H28">
        <v>23163.506117211095</v>
      </c>
      <c r="I28">
        <v>13771.616094207724</v>
      </c>
      <c r="L28" t="s">
        <v>201</v>
      </c>
      <c r="M28">
        <f t="shared" si="0"/>
        <v>583755.55395241454</v>
      </c>
      <c r="N28">
        <f t="shared" si="1"/>
        <v>21516.836262578614</v>
      </c>
      <c r="O28">
        <f t="shared" si="2"/>
        <v>-4.761826499635425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D_Fraction_Analysis</vt:lpstr>
      <vt:lpstr>No_WC_Data</vt:lpstr>
    </vt:vector>
  </TitlesOfParts>
  <Company>Washing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Rogers</dc:creator>
  <cp:lastModifiedBy>Mike Henne</cp:lastModifiedBy>
  <dcterms:created xsi:type="dcterms:W3CDTF">2022-03-18T19:01:03Z</dcterms:created>
  <dcterms:modified xsi:type="dcterms:W3CDTF">2022-04-14T22:06:53Z</dcterms:modified>
</cp:coreProperties>
</file>